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getachew\OneDrive - International Centre of Insect Physiology and Ecology (ICIPE)\Desktop\Man_2\"/>
    </mc:Choice>
  </mc:AlternateContent>
  <xr:revisionPtr revIDLastSave="0" documentId="13_ncr:1_{25CFA18C-120E-4FEE-AED0-57EAFB84142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46" i="14" l="1"/>
  <c r="C46" i="14"/>
  <c r="AW45" i="14"/>
  <c r="C45" i="14"/>
  <c r="AW44" i="14"/>
  <c r="C44" i="14"/>
  <c r="AW43" i="14"/>
  <c r="AW42" i="14"/>
  <c r="C42" i="14"/>
  <c r="AW41" i="14"/>
  <c r="C41" i="14"/>
  <c r="AW40" i="14"/>
  <c r="C40" i="14"/>
  <c r="AW39" i="14"/>
  <c r="C39" i="14"/>
  <c r="AW38" i="14"/>
  <c r="C38" i="14"/>
  <c r="AW37" i="14"/>
  <c r="C37" i="14"/>
  <c r="AW36" i="14"/>
  <c r="C36" i="14"/>
  <c r="AW35" i="14"/>
  <c r="C35" i="14"/>
  <c r="AW34" i="14"/>
  <c r="AW33" i="14"/>
  <c r="C33" i="14"/>
  <c r="AW32" i="14"/>
  <c r="C32" i="14"/>
  <c r="AW31" i="14"/>
  <c r="C31" i="14"/>
  <c r="AW30" i="14"/>
  <c r="C30" i="14"/>
  <c r="AW29" i="14"/>
  <c r="C29" i="14"/>
  <c r="AW28" i="14"/>
  <c r="C28" i="14"/>
  <c r="AW27" i="14"/>
  <c r="C27" i="14"/>
  <c r="C26" i="14"/>
  <c r="C25" i="14"/>
  <c r="C24" i="14"/>
  <c r="C23" i="14"/>
  <c r="AW22" i="14"/>
  <c r="C22" i="14"/>
  <c r="AW21" i="14"/>
  <c r="C21" i="14"/>
  <c r="AW20" i="14"/>
  <c r="C20" i="14"/>
  <c r="C19" i="14"/>
  <c r="AW18" i="14"/>
  <c r="C18" i="14"/>
  <c r="AW17" i="14"/>
  <c r="C17" i="14"/>
  <c r="AW15" i="14"/>
  <c r="AW14" i="14"/>
  <c r="AW13" i="14"/>
  <c r="C13" i="14"/>
  <c r="AW12" i="14"/>
  <c r="C12" i="14"/>
  <c r="AW11" i="14"/>
  <c r="C11" i="14"/>
  <c r="AW10" i="14"/>
  <c r="C10" i="14"/>
  <c r="C9" i="14"/>
  <c r="AW8" i="14"/>
  <c r="C8" i="14"/>
  <c r="AW7" i="14"/>
  <c r="C7" i="14"/>
  <c r="AW6" i="14"/>
  <c r="C6" i="14"/>
  <c r="AW4" i="14"/>
</calcChain>
</file>

<file path=xl/sharedStrings.xml><?xml version="1.0" encoding="utf-8"?>
<sst xmlns="http://schemas.openxmlformats.org/spreadsheetml/2006/main" count="2063" uniqueCount="194">
  <si>
    <t>CAS</t>
  </si>
  <si>
    <t>RT [min]</t>
  </si>
  <si>
    <t>RI</t>
  </si>
  <si>
    <t>Ref RI</t>
  </si>
  <si>
    <t>28634-89-1</t>
  </si>
  <si>
    <t>-</t>
  </si>
  <si>
    <t>Limonene</t>
  </si>
  <si>
    <t>138-86-3</t>
  </si>
  <si>
    <t>95452-08-7</t>
  </si>
  <si>
    <t>Cumic alcohol</t>
  </si>
  <si>
    <t>536-60-7</t>
  </si>
  <si>
    <t>89-74-7</t>
  </si>
  <si>
    <t>Copaene</t>
  </si>
  <si>
    <t>3856-25-5</t>
  </si>
  <si>
    <t>29873-99-2</t>
  </si>
  <si>
    <t>515-13-9</t>
  </si>
  <si>
    <t>Cyperene</t>
  </si>
  <si>
    <t>2387-78-2</t>
  </si>
  <si>
    <t>87-44-5</t>
  </si>
  <si>
    <t>Humulene</t>
  </si>
  <si>
    <t>6753-98-6</t>
  </si>
  <si>
    <t>3691-12--1</t>
  </si>
  <si>
    <t>Caryophyllene oxide</t>
  </si>
  <si>
    <t>1139-30-6</t>
  </si>
  <si>
    <t>19888-34-7</t>
  </si>
  <si>
    <t>110-93-0</t>
  </si>
  <si>
    <t>72237-36-6</t>
  </si>
  <si>
    <t>104-76-7</t>
  </si>
  <si>
    <t>2408-37-9</t>
  </si>
  <si>
    <t>78-59-1</t>
  </si>
  <si>
    <t>15537-55-0</t>
  </si>
  <si>
    <t>76-22-2</t>
  </si>
  <si>
    <t>432-25-7</t>
  </si>
  <si>
    <t>489-40-7</t>
  </si>
  <si>
    <t>13474-59-4</t>
  </si>
  <si>
    <t>17283-81-7</t>
  </si>
  <si>
    <t>3691-11-0</t>
  </si>
  <si>
    <t>23986-74-5</t>
  </si>
  <si>
    <t>10208-80-7</t>
  </si>
  <si>
    <t>Hexahydrofarnesyl acetone</t>
  </si>
  <si>
    <t>502-69-2</t>
  </si>
  <si>
    <t>1-isobutyl-1-cyclohexene</t>
  </si>
  <si>
    <t>11028-42-5</t>
  </si>
  <si>
    <t>Germacrene D</t>
  </si>
  <si>
    <t>470-82-6</t>
  </si>
  <si>
    <t>Ylangene</t>
  </si>
  <si>
    <t>14912-44-8</t>
  </si>
  <si>
    <t>Compound</t>
  </si>
  <si>
    <t>Identified with</t>
  </si>
  <si>
    <t>x</t>
  </si>
  <si>
    <t>MS,RI</t>
  </si>
  <si>
    <t>Reference</t>
  </si>
  <si>
    <t>MS</t>
  </si>
  <si>
    <t>Camphor</t>
  </si>
  <si>
    <t>MS,RI, Ext Std</t>
  </si>
  <si>
    <t>Classification</t>
  </si>
  <si>
    <t>Monoterpene</t>
  </si>
  <si>
    <t>Sulcatone</t>
  </si>
  <si>
    <t>123-35-3</t>
  </si>
  <si>
    <t>Aliphatic ester</t>
  </si>
  <si>
    <t>Aliphatic ketone</t>
  </si>
  <si>
    <t>Cycloalkene</t>
  </si>
  <si>
    <t>Aliphatic alcohol</t>
  </si>
  <si>
    <t>Ext std</t>
  </si>
  <si>
    <t>Eucalyptol</t>
  </si>
  <si>
    <t>Ext Std</t>
  </si>
  <si>
    <t>β-cyclocitral</t>
  </si>
  <si>
    <t>Terpenoid</t>
  </si>
  <si>
    <t>Cyclic ketone</t>
  </si>
  <si>
    <t>Aromatic monoterpenoid</t>
  </si>
  <si>
    <t>Aromatic terpenoid</t>
  </si>
  <si>
    <t>Sesquiterpene</t>
  </si>
  <si>
    <t>Deviation from Ref</t>
  </si>
  <si>
    <t>El-Massry, K.F.; El-Ghorab, A.H.; Shaaban, H.A.; Shibamoto, T., Chemical compositions and antioxidant/antimicrobial activities of various samples prepared from Schinus terebinthifolius leaves cultivated in Egipt, J. Agric. Food Chem., 2009, 57, 12, 5265-5270, https://doi.org/10.1021/jf900638c . [all data]</t>
  </si>
  <si>
    <t>β-Caryophyllene</t>
  </si>
  <si>
    <r>
      <t>Fraternale, D.; Ricci, D.; Flamini, G.; Giomaro, G., </t>
    </r>
    <r>
      <rPr>
        <i/>
        <sz val="11"/>
        <rFont val="Calibri"/>
        <family val="2"/>
      </rPr>
      <t>Volatile profile of red apple from Marche region (Italy)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Rec. Nat. Prod.</t>
    </r>
    <r>
      <rPr>
        <sz val="11"/>
        <rFont val="Calibri"/>
        <family val="2"/>
      </rPr>
      <t>, 2011, 5, 3, 202-207. [all data]</t>
    </r>
  </si>
  <si>
    <r>
      <t>Rodriques, K.A. da.F.; Amorim, L.V.; de Oliveira, J.M.G.; Dias, C.N.; Moraes, D.F.C.; Andrade, E.H. deA.; Maia, J.G.S.; Carneiro, S.M.P.; Carvalho, F.A. deA., </t>
    </r>
    <r>
      <rPr>
        <i/>
        <sz val="11"/>
        <rFont val="Calibri"/>
        <family val="2"/>
      </rPr>
      <t>Eugenia uniflora L. essential oil as a potential anti-Leishmania agent: effect on Leishmania amazonensis and possible mechanism of actio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Evidence-Based Complementary and Alternative Medicine</t>
    </r>
    <r>
      <rPr>
        <sz val="11"/>
        <rFont val="Calibri"/>
        <family val="2"/>
      </rPr>
      <t>, 2013, 2013, 1-10, https://doi.org/10.1155/2013/279726 . [all data]</t>
    </r>
  </si>
  <si>
    <r>
      <t>Jerkovic, I.; Marijanovic, Z., </t>
    </r>
    <r>
      <rPr>
        <i/>
        <sz val="11"/>
        <rFont val="Calibri"/>
        <family val="2"/>
      </rPr>
      <t>Oak (Quercus frainetto Ten.) honeydaw honey - approach to screening of volatile organic composition and antioxidant capacity (DPPH and FRAP assay)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Molecules</t>
    </r>
    <r>
      <rPr>
        <sz val="11"/>
        <rFont val="Calibri"/>
        <family val="2"/>
      </rPr>
      <t>, 2010, 15, 5, 3744-3756, https://doi.org/10.3390/molecules15053744 . [all data]</t>
    </r>
  </si>
  <si>
    <r>
      <t>Jian-Yu, S.; Zhu, L.; Tian, Y.-J., </t>
    </r>
    <r>
      <rPr>
        <i/>
        <sz val="11"/>
        <rFont val="Calibri"/>
        <family val="2"/>
      </rPr>
      <t>Chemical composition and antimicrobial activities of essential oil of Matricaria songarica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Int. J. Agriculture Biology</t>
    </r>
    <r>
      <rPr>
        <sz val="11"/>
        <rFont val="Calibri"/>
        <family val="2"/>
      </rPr>
      <t>, 2012, 14, 1, 107-110. [all data]</t>
    </r>
  </si>
  <si>
    <r>
      <t>Gomez, E.; Ledbetter, C.A., </t>
    </r>
    <r>
      <rPr>
        <i/>
        <sz val="11"/>
        <rFont val="Calibri"/>
        <family val="2"/>
      </rPr>
      <t>Comparative study of the aromatic profiles of two different plum species: Prunus salicina Lindl and Prunus simonii L.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Sci. Food Agric.</t>
    </r>
    <r>
      <rPr>
        <sz val="11"/>
        <rFont val="Calibri"/>
        <family val="2"/>
      </rPr>
      <t>, 1994, 65, 1, 111-115, https://doi.org/10.1002/jsfa.2740650116 . [all data]</t>
    </r>
  </si>
  <si>
    <r>
      <t>Jerkovic, I.</t>
    </r>
    <r>
      <rPr>
        <sz val="11"/>
        <rFont val="Calibri"/>
        <family val="2"/>
      </rPr>
      <t>; Hegic, G.; Marijanovic, Z.; Bubalo, D., </t>
    </r>
    <r>
      <rPr>
        <i/>
        <sz val="11"/>
        <rFont val="Calibri"/>
        <family val="2"/>
      </rPr>
      <t>Organic extractives from Mentha spp. honey and the bee-stomach: methyl syringate, vomifoliol, terpenediol I, hotrienol, and other compounds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Molecules</t>
    </r>
    <r>
      <rPr>
        <sz val="11"/>
        <rFont val="Calibri"/>
        <family val="2"/>
      </rPr>
      <t>, 2010, 15, 4, 2911-2924, https://doi.org/10.3390/molecules15042911 . [all data]</t>
    </r>
  </si>
  <si>
    <r>
      <t>Cao, H.; Li, Z.; Chen, X., </t>
    </r>
    <r>
      <rPr>
        <i/>
        <sz val="11"/>
        <rFont val="Calibri"/>
        <family val="2"/>
      </rPr>
      <t>QSRR study of GC retention indices of volatile compounds emitted from Mosla chinensis Maxim. by multiply linear regressio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Chin. J. Chem.</t>
    </r>
    <r>
      <rPr>
        <sz val="11"/>
        <rFont val="Calibri"/>
        <family val="2"/>
      </rPr>
      <t>, 2011, 29, 10, 2187-2196, https://doi.org/10.1002/cjoc.201180379 . [all data]</t>
    </r>
  </si>
  <si>
    <r>
      <t>Fanaro, G.B.; Duarte, R.C.; Santillo, A.G.; Pinto e Silva, M.E.M.; Purgatto, E.; Villavicento, A.L.C.H., </t>
    </r>
    <r>
      <rPr>
        <i/>
        <sz val="11"/>
        <rFont val="Calibri"/>
        <family val="2"/>
      </rPr>
      <t>Evaluation of γ-radiation on oolong tea odor volatiles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Radiation Phys. Chem.</t>
    </r>
    <r>
      <rPr>
        <sz val="11"/>
        <rFont val="Calibri"/>
        <family val="2"/>
      </rPr>
      <t>, 2012, 81, 8, 1152-1156, https://doi.org/10.1016/j.radphyschem.2011.11.061 . [all data]</t>
    </r>
  </si>
  <si>
    <r>
      <t>Lucero, M.E.; Fredrickson, E.L.; Estell, R.E.; Morrison, A.A.; Richman, D.B., </t>
    </r>
    <r>
      <rPr>
        <i/>
        <sz val="11"/>
        <rFont val="Calibri"/>
        <family val="2"/>
      </rPr>
      <t>Volatile Composition of Gutierrezia sarothrae (Broom Snakeweed) as Determined by Steam Distillation and Solid Phase Microextractio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Essent. Oil Res.</t>
    </r>
    <r>
      <rPr>
        <sz val="11"/>
        <rFont val="Calibri"/>
        <family val="2"/>
      </rPr>
      <t>, 2006, 18, 2, 121-125, https://doi.org/10.1080/10412905.2006.9699039 . [all data]</t>
    </r>
  </si>
  <si>
    <r>
      <t>Magalhaes, L.A.M.</t>
    </r>
    <r>
      <rPr>
        <sz val="11"/>
        <rFont val="Calibri"/>
        <family val="2"/>
      </rPr>
      <t>; Lima, M. daP.; Marques, M.O.M.; Facanali, R.; Pinto, A.C. daS.; Tadei, W.P., </t>
    </r>
    <r>
      <rPr>
        <i/>
        <sz val="11"/>
        <rFont val="Calibri"/>
        <family val="2"/>
      </rPr>
      <t>Chemical composition and larvicidal activity against Aedes aegypti Larvae of essential oils from four Guarea species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Molecules</t>
    </r>
    <r>
      <rPr>
        <sz val="11"/>
        <rFont val="Calibri"/>
        <family val="2"/>
      </rPr>
      <t>, 2010, 15, 8, 5734-5741, https://doi.org/10.3390/molecules15085734 . [all data]</t>
    </r>
  </si>
  <si>
    <r>
      <t>Cui, J.; Yang, X.; Dong, A.-J.; Cheng, D.-Y.; Wang, J.; Zhao, H.-T.; Xu, R.-B.; Wang, P.; Li, W.-J., </t>
    </r>
    <r>
      <rPr>
        <i/>
        <sz val="11"/>
        <rFont val="Calibri"/>
        <family val="2"/>
      </rPr>
      <t>Chemical composition and antioxidant activity of Wuphorbia fischeriana essential oil from China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Med. Plants Res.</t>
    </r>
    <r>
      <rPr>
        <sz val="11"/>
        <rFont val="Calibri"/>
        <family val="2"/>
      </rPr>
      <t>, 2011, 5, 19, 4894-4798. [all data]</t>
    </r>
  </si>
  <si>
    <r>
      <t>Alim, A.; Goze, I.; Cetin, A.; Atas, A.; Vural, N.; Donmez, E., </t>
    </r>
    <r>
      <rPr>
        <i/>
        <sz val="11"/>
        <rFont val="Calibri"/>
        <family val="2"/>
      </rPr>
      <t>Antimicrobial activity of the essential oil of Cyclotrichimun niveum (Boiss.) Manden. Et Scheng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African J. Microbiol. Res.</t>
    </r>
    <r>
      <rPr>
        <sz val="11"/>
        <rFont val="Calibri"/>
        <family val="2"/>
      </rPr>
      <t>, 2009, 3, 8, 422-425. [all data]</t>
    </r>
  </si>
  <si>
    <r>
      <t>Rodriques, K.A. da.F.</t>
    </r>
    <r>
      <rPr>
        <sz val="11"/>
        <rFont val="Calibri"/>
        <family val="2"/>
      </rPr>
      <t>; Amorim, L.V.; de Oliveira, J.M.G.; Dias, C.N.; Moraes, D.F.C.; Andrade, E.H. deA.; Maia, J.G.S.; Carneiro, S.M.P.; Carvalho, F.A. deA., </t>
    </r>
    <r>
      <rPr>
        <i/>
        <sz val="11"/>
        <rFont val="Calibri"/>
        <family val="2"/>
      </rPr>
      <t>Eugenia uniflora L. essential oil as a potential anti-Leishmania agent: effect on Leishmania amazonensis and possible mechanism of actio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Evidence-Based Complementary and Alternative Medicine</t>
    </r>
    <r>
      <rPr>
        <sz val="11"/>
        <rFont val="Calibri"/>
        <family val="2"/>
      </rPr>
      <t>, 2013, 2013, 1-10, https://doi.org/10.1155/2013/279726 . [all data]</t>
    </r>
  </si>
  <si>
    <r>
      <t>Vijayakumar, A.; Duraipandiyan, V.; Jeyarai, B.; Agastian, P.; Raj, M.K.; Ignacimunthu, S., </t>
    </r>
    <r>
      <rPr>
        <i/>
        <sz val="11"/>
        <rFont val="Calibri"/>
        <family val="2"/>
      </rPr>
      <t>Phytochemical analysis and in vitro antimicrobial activity of Illicium griffithii Hook f. Thoms extracts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Asian Pacific J. Tropical Diseases</t>
    </r>
    <r>
      <rPr>
        <sz val="11"/>
        <rFont val="Calibri"/>
        <family val="2"/>
      </rPr>
      <t>, 2012, 2, 3, 190-199, https://doi.org/10.1016/S2222-1808(12)60045-0 . [all data]</t>
    </r>
  </si>
  <si>
    <r>
      <t>Rout, P.K.; Naik, S.N.; Rao, Y.R., </t>
    </r>
    <r>
      <rPr>
        <i/>
        <sz val="11"/>
        <rFont val="Calibri"/>
        <family val="2"/>
      </rPr>
      <t>Composition of the concrete, absolute, headspace and essential oil of the flowers of Michelia champaca Linn.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Flavour Fragr. J.</t>
    </r>
    <r>
      <rPr>
        <sz val="11"/>
        <rFont val="Calibri"/>
        <family val="2"/>
      </rPr>
      <t>, 2006, 21, 6, 906-911, https://doi.org/10.1002/ffj.1742 . [all data]</t>
    </r>
  </si>
  <si>
    <r>
      <t>Silva, D.B.; Pott, A.; Oliveira, D.C.R., </t>
    </r>
    <r>
      <rPr>
        <i/>
        <sz val="11"/>
        <rFont val="Calibri"/>
        <family val="2"/>
      </rPr>
      <t>Analyses of the headspace volatile constituents of aerial parts (leaves and stems), flowers and fruits of Bidens gardneri Bak. and Bidens sulphurea (Cav.) Sch. Bip. using solid-phase microextractio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Essen. Oil Res.</t>
    </r>
    <r>
      <rPr>
        <sz val="11"/>
        <rFont val="Calibri"/>
        <family val="2"/>
      </rPr>
      <t>, 2010, 22, 6, 560-563, https://doi.org/10.1080/10412905.2010.9700400 . [all data]</t>
    </r>
  </si>
  <si>
    <r>
      <t>Hammami, I.; Kamoun, N.; Rebai, A., </t>
    </r>
    <r>
      <rPr>
        <i/>
        <sz val="11"/>
        <rFont val="Calibri"/>
        <family val="2"/>
      </rPr>
      <t>Biocontrol of Botrytis cinerea with essential oil and methanol extract of Viola odorata flowers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Archives of Appl. Sci. Res.</t>
    </r>
    <r>
      <rPr>
        <sz val="11"/>
        <rFont val="Calibri"/>
        <family val="2"/>
      </rPr>
      <t>, 2011, 3, 5, 44-51. [all data]</t>
    </r>
  </si>
  <si>
    <r>
      <t>Noudogbessi, J.-P.; Yedomonhan, P.; Sohounhloue, D.C.K.; Chalchat, J.-C.; Figueredo, G., </t>
    </r>
    <r>
      <rPr>
        <i/>
        <sz val="11"/>
        <rFont val="Calibri"/>
        <family val="2"/>
      </rPr>
      <t>Chemical composition of essential oil of syzygium guineense (Willd.) DC. var. guineense (Myrtaceae) from Benin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Rec. Nat. Prod.</t>
    </r>
    <r>
      <rPr>
        <sz val="11"/>
        <rFont val="Calibri"/>
        <family val="2"/>
      </rPr>
      <t>, 2008, 33-38. [all data]</t>
    </r>
  </si>
  <si>
    <r>
      <t>Miyazawa, M.; Marumoto, S.; Kobayashi, T.; Yoshida, S.; Utsumi, Y., </t>
    </r>
    <r>
      <rPr>
        <i/>
        <sz val="11"/>
        <rFont val="Calibri"/>
        <family val="2"/>
      </rPr>
      <t>Determination of characteristic components in essential oils from Wisteria braphybotrys using gas chromatography - olfactometry incremental dilution technique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Rec. Nat. Prod.</t>
    </r>
    <r>
      <rPr>
        <sz val="11"/>
        <rFont val="Calibri"/>
        <family val="2"/>
      </rPr>
      <t>, 2011, 5, 3, 221-227. [all data]</t>
    </r>
  </si>
  <si>
    <t>MS, RI, Ext Std</t>
  </si>
  <si>
    <t>MS,RI,Ext std</t>
  </si>
  <si>
    <t>Aromatic</t>
  </si>
  <si>
    <t>99-87-6</t>
  </si>
  <si>
    <t>16387-71-6</t>
  </si>
  <si>
    <t>122-99-6</t>
  </si>
  <si>
    <t>2471-83-2</t>
  </si>
  <si>
    <t>1H-indene, 1-ethylidene</t>
  </si>
  <si>
    <t>Alkane</t>
  </si>
  <si>
    <t>105-05-5</t>
  </si>
  <si>
    <t>β-Hydroxyethyl phenyl ether</t>
  </si>
  <si>
    <t>Myrcene</t>
  </si>
  <si>
    <t>483-76-1</t>
  </si>
  <si>
    <t>Cyclosativene</t>
  </si>
  <si>
    <t>22469-52-9</t>
  </si>
  <si>
    <r>
      <t>Isidorov, V.A.; Krajewska, U.; Dubis, E.N.; Jdanova, M.A., </t>
    </r>
    <r>
      <rPr>
        <i/>
        <sz val="11"/>
        <rFont val="Calibri"/>
        <family val="2"/>
      </rPr>
      <t>Partition coefficients of alkyl aromatic hydrocarbons and esters in a hexane-acetonitrile system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Chromatogr. A</t>
    </r>
    <r>
      <rPr>
        <sz val="11"/>
        <rFont val="Calibri"/>
        <family val="2"/>
      </rPr>
      <t>, 2001, 923, 1-2, 127-136, https://doi.org/10.1016/S0021-9673(01)00929-3 . [all data]</t>
    </r>
  </si>
  <si>
    <r>
      <t>El-Massry, K.F.; El-Ghorab, A.H.; Shaaban, H.A.; Shibamoto, T., </t>
    </r>
    <r>
      <rPr>
        <i/>
        <sz val="11"/>
        <rFont val="Calibri"/>
        <family val="2"/>
      </rPr>
      <t>Chemical compositions and antioxidant/antimicrobial activities of various samples prepared from Schinus terebinthifolius leaves cultivated in Egipt</t>
    </r>
    <r>
      <rPr>
        <sz val="11"/>
        <rFont val="Calibri"/>
        <family val="2"/>
      </rPr>
      <t>, </t>
    </r>
    <r>
      <rPr>
        <b/>
        <sz val="11"/>
        <rFont val="Calibri"/>
        <family val="2"/>
      </rPr>
      <t>J. Agric. Food Chem.</t>
    </r>
    <r>
      <rPr>
        <sz val="11"/>
        <rFont val="Calibri"/>
        <family val="2"/>
      </rPr>
      <t>, 2009, 57, 12, 5265-5270, https://doi.org/10.1021/jf900638c . [all data]</t>
    </r>
  </si>
  <si>
    <t>Cedrene</t>
  </si>
  <si>
    <t>Humulene epoxide II</t>
  </si>
  <si>
    <t>α-Pinene</t>
  </si>
  <si>
    <t>80-56-8</t>
  </si>
  <si>
    <r>
      <t>x</t>
    </r>
    <r>
      <rPr>
        <b/>
        <vertAlign val="superscript"/>
        <sz val="11"/>
        <color rgb="FF000000"/>
        <rFont val="Calibri"/>
        <family val="2"/>
      </rPr>
      <t>1,2,3,4,5,6,7</t>
    </r>
  </si>
  <si>
    <r>
      <t>x</t>
    </r>
    <r>
      <rPr>
        <b/>
        <vertAlign val="superscript"/>
        <sz val="11"/>
        <color rgb="FF000000"/>
        <rFont val="Calibri"/>
        <family val="2"/>
      </rPr>
      <t>1,3,5</t>
    </r>
  </si>
  <si>
    <r>
      <t>x</t>
    </r>
    <r>
      <rPr>
        <b/>
        <vertAlign val="superscript"/>
        <sz val="11"/>
        <color rgb="FF000000"/>
        <rFont val="Calibri"/>
        <family val="2"/>
      </rPr>
      <t>1,2,3,4,5,6</t>
    </r>
  </si>
  <si>
    <r>
      <t>x</t>
    </r>
    <r>
      <rPr>
        <b/>
        <vertAlign val="superscript"/>
        <sz val="11"/>
        <color rgb="FF000000"/>
        <rFont val="Calibri"/>
        <family val="2"/>
      </rPr>
      <t>9</t>
    </r>
  </si>
  <si>
    <r>
      <t>x</t>
    </r>
    <r>
      <rPr>
        <b/>
        <vertAlign val="superscript"/>
        <sz val="11"/>
        <color rgb="FF000000"/>
        <rFont val="Calibri"/>
        <family val="2"/>
      </rPr>
      <t>8</t>
    </r>
  </si>
  <si>
    <r>
      <t>x</t>
    </r>
    <r>
      <rPr>
        <b/>
        <vertAlign val="superscript"/>
        <sz val="11"/>
        <color rgb="FF000000"/>
        <rFont val="Calibri"/>
        <family val="2"/>
      </rPr>
      <t>8.9</t>
    </r>
  </si>
  <si>
    <r>
      <t>x</t>
    </r>
    <r>
      <rPr>
        <b/>
        <vertAlign val="superscript"/>
        <sz val="11"/>
        <color rgb="FF000000"/>
        <rFont val="Calibri"/>
        <family val="2"/>
      </rPr>
      <t>3,5,7</t>
    </r>
  </si>
  <si>
    <r>
      <t>x</t>
    </r>
    <r>
      <rPr>
        <b/>
        <vertAlign val="superscript"/>
        <sz val="11"/>
        <color rgb="FF000000"/>
        <rFont val="Calibri"/>
        <family val="2"/>
      </rPr>
      <t>3,5,6,7</t>
    </r>
  </si>
  <si>
    <r>
      <t>x</t>
    </r>
    <r>
      <rPr>
        <b/>
        <vertAlign val="superscript"/>
        <sz val="11"/>
        <color rgb="FF000000"/>
        <rFont val="Calibri"/>
        <family val="2"/>
      </rPr>
      <t>3</t>
    </r>
  </si>
  <si>
    <r>
      <t>x</t>
    </r>
    <r>
      <rPr>
        <b/>
        <vertAlign val="superscript"/>
        <sz val="11"/>
        <color rgb="FF000000"/>
        <rFont val="Calibri"/>
        <family val="2"/>
      </rPr>
      <t>1,3,5,6,7</t>
    </r>
  </si>
  <si>
    <t>*</t>
  </si>
  <si>
    <t>Compound with following 10 strongest MS-peaks: 91(100), 105(98), 71(86), 133(77), 107(69), 93(62), 55(55), 77(52), 79(49), 69(47)</t>
  </si>
  <si>
    <t>Round 1</t>
  </si>
  <si>
    <t>Round 2</t>
  </si>
  <si>
    <t>Cyclohexanone, 2,2,6-trimethyl</t>
  </si>
  <si>
    <t>Cymene</t>
  </si>
  <si>
    <t>Isophorone</t>
  </si>
  <si>
    <t>Unidentified M=[204]</t>
  </si>
  <si>
    <t>β-Pinene</t>
  </si>
  <si>
    <t>4-Hexen-1-ol acetate</t>
  </si>
  <si>
    <t>2-Ethyl-1-hexanol</t>
  </si>
  <si>
    <t>1,4-Diethylbenzene</t>
  </si>
  <si>
    <t>4,6-Decadiyne</t>
  </si>
  <si>
    <t>4-Thujanol</t>
  </si>
  <si>
    <t>1,1-Dimethyl-3-methylene-2-vinylcyclohexane</t>
  </si>
  <si>
    <t xml:space="preserve">2,4-Dimethyl-acetophenone </t>
  </si>
  <si>
    <t>γ-Elemene</t>
  </si>
  <si>
    <t>β-Elemene</t>
  </si>
  <si>
    <t>α-Gurujene</t>
  </si>
  <si>
    <t>α-Bergamotene</t>
  </si>
  <si>
    <t>β-Ionone</t>
  </si>
  <si>
    <t>δ-Guaiene</t>
  </si>
  <si>
    <t>α-Guaiene</t>
  </si>
  <si>
    <t>α-Muurolene</t>
  </si>
  <si>
    <t>δ-Cadinene</t>
  </si>
  <si>
    <t>Cyperus rotundus (CR)</t>
  </si>
  <si>
    <t>Cyanodon dactylon (CD)</t>
  </si>
  <si>
    <t>Cyperus exaltatus (CE)</t>
  </si>
  <si>
    <r>
      <rPr>
        <b/>
        <i/>
        <sz val="11"/>
        <color rgb="FF000000"/>
        <rFont val="Calibri"/>
        <family val="2"/>
      </rPr>
      <t>Panicum repen</t>
    </r>
    <r>
      <rPr>
        <b/>
        <sz val="11"/>
        <color rgb="FF000000"/>
        <rFont val="Calibri"/>
        <family val="2"/>
      </rPr>
      <t>s (PR)</t>
    </r>
  </si>
  <si>
    <t>Cenchrus setaceum (CS)</t>
  </si>
  <si>
    <t>CR_replicat1-Repe1</t>
  </si>
  <si>
    <t>CR_replicat2-repe1</t>
  </si>
  <si>
    <t>CR_replicat2-repe2</t>
  </si>
  <si>
    <t>CR_replicat2-repe3</t>
  </si>
  <si>
    <t>CR_replicat3-repe1</t>
  </si>
  <si>
    <t>CR_replicat3-repe2</t>
  </si>
  <si>
    <t>CR_replicat3-repe3</t>
  </si>
  <si>
    <t>CR_replicat3_repe-4</t>
  </si>
  <si>
    <t>CR_replicat3-repe5</t>
  </si>
  <si>
    <t>CR_replicat1-repe1</t>
  </si>
  <si>
    <t>CR_replicat4-repe1</t>
  </si>
  <si>
    <t>CD_replicat3-repe1</t>
  </si>
  <si>
    <t>CD_replicat3-repe2</t>
  </si>
  <si>
    <t>CD_replicat2-repe1</t>
  </si>
  <si>
    <t>CD_replicat2-repe2</t>
  </si>
  <si>
    <t>CD_replicat2-repe3</t>
  </si>
  <si>
    <t>CD_replicat2-repe4</t>
  </si>
  <si>
    <t>CE_replicat1-repe1</t>
  </si>
  <si>
    <t>CE_replicat2-repe1</t>
  </si>
  <si>
    <t>CE_replicat2-rep2</t>
  </si>
  <si>
    <t>CE_replicat2-rep3</t>
  </si>
  <si>
    <t>CE_replicat4-repe1</t>
  </si>
  <si>
    <t>CE_replicat4-rep2</t>
  </si>
  <si>
    <t>CE_replicate2-repe1</t>
  </si>
  <si>
    <t>PR_replicat2-repe1</t>
  </si>
  <si>
    <t>PR_replicat3-repe1</t>
  </si>
  <si>
    <t>PR_replicat3-repe2</t>
  </si>
  <si>
    <t>PR_replicat3-repe3</t>
  </si>
  <si>
    <t>PR_replicat4-repe1</t>
  </si>
  <si>
    <t>CS_replicat1-repe1</t>
  </si>
  <si>
    <t>CS_replicat1-repe2</t>
  </si>
  <si>
    <t>CS_replicat1-repe3</t>
  </si>
  <si>
    <t>CS_replicat1-repe4</t>
  </si>
  <si>
    <t>CS_replicat2-repe1</t>
  </si>
  <si>
    <t>CS_replicat3-repe1</t>
  </si>
  <si>
    <t>CS_replicat5-repe1</t>
  </si>
  <si>
    <t>Repe- repeation</t>
  </si>
  <si>
    <t>Replicat- replication</t>
  </si>
  <si>
    <r>
      <t xml:space="preserve">Please Note: </t>
    </r>
    <r>
      <rPr>
        <sz val="18"/>
        <color rgb="FFFF0000"/>
        <rFont val="Calibri"/>
        <family val="2"/>
      </rPr>
      <t xml:space="preserve">Nut_replicat1_repe3 is headspace sample of nut grass replication 1 and the 3rd repeated analysis for the same sam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15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  <font>
      <b/>
      <vertAlign val="superscript"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8"/>
      <color rgb="FF00B050"/>
      <name val="Calibri"/>
      <family val="2"/>
    </font>
    <font>
      <sz val="18"/>
      <color rgb="FFFF0000"/>
      <name val="Calibri"/>
      <family val="2"/>
    </font>
    <font>
      <sz val="11"/>
      <color rgb="FF00B050"/>
      <name val="Calibri"/>
      <family val="2"/>
    </font>
    <font>
      <sz val="16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  <fill>
      <patternFill patternType="solid">
        <fgColor rgb="FFFFEB9C"/>
        <bgColor rgb="FFFFEB9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3" borderId="0" applyNumberFormat="0" applyBorder="0" applyAlignment="0" applyProtection="0"/>
    <xf numFmtId="0" fontId="2" fillId="2" borderId="0" applyNumberFormat="0" applyBorder="0" applyAlignment="0" applyProtection="0"/>
    <xf numFmtId="0" fontId="1" fillId="0" borderId="0" applyNumberFormat="0" applyFont="0" applyBorder="0" applyProtection="0"/>
  </cellStyleXfs>
  <cellXfs count="48">
    <xf numFmtId="0" fontId="0" fillId="0" borderId="0" xfId="0"/>
    <xf numFmtId="0" fontId="4" fillId="0" borderId="0" xfId="0" applyFont="1"/>
    <xf numFmtId="0" fontId="0" fillId="0" borderId="0" xfId="3" applyFont="1" applyFill="1" applyAlignment="1"/>
    <xf numFmtId="2" fontId="0" fillId="0" borderId="0" xfId="0" applyNumberFormat="1"/>
    <xf numFmtId="1" fontId="0" fillId="0" borderId="0" xfId="0" applyNumberFormat="1"/>
    <xf numFmtId="2" fontId="0" fillId="0" borderId="0" xfId="1" applyNumberFormat="1" applyFont="1" applyFill="1"/>
    <xf numFmtId="2" fontId="0" fillId="0" borderId="0" xfId="0" applyNumberFormat="1" applyFill="1"/>
    <xf numFmtId="2" fontId="0" fillId="0" borderId="0" xfId="2" applyNumberFormat="1" applyFont="1" applyFill="1"/>
    <xf numFmtId="164" fontId="0" fillId="0" borderId="0" xfId="0" applyNumberFormat="1" applyAlignment="1">
      <alignment horizontal="center"/>
    </xf>
    <xf numFmtId="0" fontId="0" fillId="0" borderId="0" xfId="1" applyFont="1" applyFill="1" applyAlignment="1">
      <alignment horizontal="center"/>
    </xf>
    <xf numFmtId="0" fontId="0" fillId="0" borderId="0" xfId="2" applyFont="1" applyFill="1" applyAlignment="1">
      <alignment horizontal="center"/>
    </xf>
    <xf numFmtId="0" fontId="0" fillId="0" borderId="0" xfId="0" applyAlignment="1">
      <alignment horizontal="left"/>
    </xf>
    <xf numFmtId="10" fontId="0" fillId="0" borderId="0" xfId="0" applyNumberFormat="1"/>
    <xf numFmtId="0" fontId="5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center"/>
    </xf>
    <xf numFmtId="0" fontId="7" fillId="0" borderId="0" xfId="0" applyFont="1"/>
    <xf numFmtId="0" fontId="5" fillId="0" borderId="0" xfId="3" applyFont="1"/>
    <xf numFmtId="0" fontId="0" fillId="0" borderId="0" xfId="0" applyAlignment="1">
      <alignment horizontal="center"/>
    </xf>
    <xf numFmtId="10" fontId="0" fillId="0" borderId="0" xfId="3" applyNumberFormat="1" applyFont="1" applyFill="1" applyAlignment="1"/>
    <xf numFmtId="0" fontId="4" fillId="0" borderId="0" xfId="3" applyFont="1" applyFill="1" applyAlignment="1">
      <alignment horizontal="center"/>
    </xf>
    <xf numFmtId="0" fontId="4" fillId="0" borderId="1" xfId="0" applyFont="1" applyBorder="1"/>
    <xf numFmtId="0" fontId="7" fillId="0" borderId="1" xfId="0" applyFon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0" xfId="0" quotePrefix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1" applyFont="1" applyFill="1" applyBorder="1"/>
    <xf numFmtId="0" fontId="0" fillId="0" borderId="0" xfId="2" applyFont="1" applyFill="1" applyBorder="1"/>
    <xf numFmtId="0" fontId="1" fillId="0" borderId="0" xfId="3" applyFont="1" applyFill="1" applyBorder="1" applyAlignment="1"/>
    <xf numFmtId="0" fontId="1" fillId="0" borderId="0" xfId="0" applyFont="1" applyBorder="1"/>
    <xf numFmtId="0" fontId="1" fillId="0" borderId="0" xfId="1" applyFont="1" applyFill="1" applyBorder="1"/>
    <xf numFmtId="0" fontId="0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/>
    <xf numFmtId="0" fontId="10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1" fillId="4" borderId="0" xfId="0" applyFont="1" applyFill="1"/>
    <xf numFmtId="0" fontId="13" fillId="4" borderId="0" xfId="0" applyFont="1" applyFill="1"/>
    <xf numFmtId="0" fontId="14" fillId="0" borderId="0" xfId="0" applyFont="1"/>
  </cellXfs>
  <cellStyles count="4">
    <cellStyle name="Dålig" xfId="2" xr:uid="{00000000-0005-0000-0000-000000000000}"/>
    <cellStyle name="Neutral" xfId="1" builtinId="28" customBuiltin="1"/>
    <cellStyle name="Normal" xfId="0" builtinId="0" customBuiltin="1"/>
    <cellStyle name="Normal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0</xdr:rowOff>
    </xdr:from>
    <xdr:to>
      <xdr:col>46</xdr:col>
      <xdr:colOff>43397</xdr:colOff>
      <xdr:row>59</xdr:row>
      <xdr:rowOff>1855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10334625"/>
          <a:ext cx="49487672" cy="19000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References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sv-SE" sz="1100"/>
            <a:t>1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Poyraz, I. E., et al. (2017). "Volatiles of Turkish </a:t>
          </a:r>
          <a:r>
            <a:rPr lang="sv-SE" sz="1100" i="1">
              <a:solidFill>
                <a:schemeClr val="dk1"/>
              </a:solidFill>
              <a:latin typeface="+mn-lt"/>
              <a:ea typeface="+mn-ea"/>
              <a:cs typeface="+mn-cs"/>
            </a:rPr>
            <a:t>Cyperus rotundus </a:t>
          </a:r>
          <a:r>
            <a:rPr lang="sv-SE" sz="1100" i="0">
              <a:solidFill>
                <a:schemeClr val="dk1"/>
              </a:solidFill>
              <a:latin typeface="+mn-lt"/>
              <a:ea typeface="+mn-ea"/>
              <a:cs typeface="+mn-cs"/>
            </a:rPr>
            <a:t>L. Roots." </a:t>
          </a:r>
          <a:r>
            <a:rPr lang="sv-SE" sz="1100" i="0" u="sng">
              <a:solidFill>
                <a:schemeClr val="dk1"/>
              </a:solidFill>
              <a:latin typeface="+mn-lt"/>
              <a:ea typeface="+mn-ea"/>
              <a:cs typeface="+mn-cs"/>
            </a:rPr>
            <a:t>Records of Natural Products </a:t>
          </a:r>
          <a:r>
            <a:rPr lang="sv-SE" sz="1100" b="1" i="0" u="sng">
              <a:solidFill>
                <a:schemeClr val="dk1"/>
              </a:solidFill>
              <a:latin typeface="+mn-lt"/>
              <a:ea typeface="+mn-ea"/>
              <a:cs typeface="+mn-cs"/>
            </a:rPr>
            <a:t>12</a:t>
          </a:r>
          <a:r>
            <a:rPr lang="sv-SE" sz="1100" b="0" i="0" u="sng">
              <a:solidFill>
                <a:schemeClr val="dk1"/>
              </a:solidFill>
              <a:latin typeface="+mn-lt"/>
              <a:ea typeface="+mn-ea"/>
              <a:cs typeface="+mn-cs"/>
            </a:rPr>
            <a:t>(3): 222-228.</a:t>
          </a:r>
          <a:endParaRPr lang="sv-SE" sz="1100"/>
        </a:p>
        <a:p>
          <a:r>
            <a:rPr lang="sv-SE" sz="1100"/>
            <a:t>2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Kilani, S., et al. (2008). "Comparative Study of Cyperus rotundus Essential Oil by a Modified GC/MS Analysis Method. Evaluation of Its Antioxidant, Cytotoxic, and Apoptotic Effects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Chemistry and Biodiversity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5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5): 729-742.</a:t>
          </a:r>
          <a:endParaRPr lang="sv-SE" sz="1100"/>
        </a:p>
        <a:p>
          <a:r>
            <a:rPr lang="sv-SE" sz="1100"/>
            <a:t>3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Jirovetz, L., et al. (2004). "Comparative Analysis of the Essential Oil and SPME-Headspace Aroma Compounds of Cyperus rotundus L. Roots/Tubers from South-India Using GC, GC-MS and Olfactometry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7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2): 100-106.</a:t>
          </a:r>
          <a:endParaRPr lang="sv-SE" sz="1100"/>
        </a:p>
        <a:p>
          <a:r>
            <a:rPr lang="sv-SE" sz="1100"/>
            <a:t>4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Zhang, L.-L., et al. (2017). "Chemical composition, antibacterial activity of Cyperus rotundus rhizomes essential oil against Staphylococcus aureus via membrane disruption and apoptosis pathway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Food Control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80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: 290-296.</a:t>
          </a:r>
          <a:endParaRPr lang="sv-SE" sz="1100"/>
        </a:p>
        <a:p>
          <a:r>
            <a:rPr lang="sv-SE" sz="1100"/>
            <a:t>5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Lawal, O. A. and A. O. Oyedeji (2009). "Chemical Composition of the Essential Oils of Cyperus rotundus L. from South Africa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Molecule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14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8): 2909-2917.</a:t>
          </a:r>
          <a:endParaRPr lang="sv-SE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sv-SE" sz="1100"/>
            <a:t>6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Essaidi, I., et al. (2014). "Chemical Composition of Cyperus rotundus L. Tubers Essential Oil from the South of Tunisia, Antioxidant Potentiality and Antibacterial Activity against Foodborne Pathogens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17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3): 522-532.</a:t>
          </a:r>
        </a:p>
        <a:p>
          <a:r>
            <a:rPr lang="sv-SE" sz="1100"/>
            <a:t>7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Kilani, S., et al. (2005). "Chemical Composition, Antibacterial and Antimutagenic Activities of Essential Oil from (Tunisian) </a:t>
          </a:r>
          <a:r>
            <a:rPr lang="sv-SE" sz="1100" i="1">
              <a:solidFill>
                <a:schemeClr val="dk1"/>
              </a:solidFill>
              <a:latin typeface="+mn-lt"/>
              <a:ea typeface="+mn-ea"/>
              <a:cs typeface="+mn-cs"/>
            </a:rPr>
            <a:t>Cyperus rotundus</a:t>
          </a:r>
          <a:r>
            <a:rPr lang="sv-SE" sz="1100" i="0">
              <a:solidFill>
                <a:schemeClr val="dk1"/>
              </a:solidFill>
              <a:latin typeface="+mn-lt"/>
              <a:ea typeface="+mn-ea"/>
              <a:cs typeface="+mn-cs"/>
            </a:rPr>
            <a:t>." </a:t>
          </a:r>
          <a:r>
            <a:rPr lang="sv-SE" sz="1100" i="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Research </a:t>
          </a:r>
          <a:r>
            <a:rPr lang="sv-SE" sz="1100" b="1" i="0" u="sng">
              <a:solidFill>
                <a:schemeClr val="dk1"/>
              </a:solidFill>
              <a:latin typeface="+mn-lt"/>
              <a:ea typeface="+mn-ea"/>
              <a:cs typeface="+mn-cs"/>
            </a:rPr>
            <a:t>17</a:t>
          </a:r>
          <a:r>
            <a:rPr lang="sv-SE" sz="1100" b="0" i="0" u="sng">
              <a:solidFill>
                <a:schemeClr val="dk1"/>
              </a:solidFill>
              <a:latin typeface="+mn-lt"/>
              <a:ea typeface="+mn-ea"/>
              <a:cs typeface="+mn-cs"/>
            </a:rPr>
            <a:t>(6): 695-700.</a:t>
          </a:r>
        </a:p>
        <a:p>
          <a:r>
            <a:rPr lang="sv-SE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)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ssanein, H. D. N., Naglaa M., et al. (2014). "Chemical diversity of essential oils from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articulatis, Cyperus esculentus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papyrus 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 </a:t>
          </a:r>
          <a:r>
            <a:rPr lang="sv-SE" sz="110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sv-SE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2): 251-264.</a:t>
          </a:r>
          <a:endParaRPr lang="sv-SE">
            <a:effectLst/>
          </a:endParaRPr>
        </a:p>
        <a:p>
          <a:r>
            <a:rPr lang="sv-SE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)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wal, O. A., et al. (2016). "Chemical composition and antibacterial activity of essential oils from the rhizomes of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papyrus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. grown in South Africa." </a:t>
          </a:r>
          <a:r>
            <a:rPr lang="sv-SE" sz="110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letín Latinoamericano y del Caribe de Plantas Medicinales y Aromáticas </a:t>
          </a:r>
          <a:r>
            <a:rPr lang="sv-SE" sz="11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sv-SE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3): 136-143.</a:t>
          </a:r>
          <a:endParaRPr lang="sv-SE" sz="1100" u="none"/>
        </a:p>
      </xdr:txBody>
    </xdr:sp>
    <xdr:clientData/>
  </xdr:twoCellAnchor>
  <xdr:twoCellAnchor>
    <xdr:from>
      <xdr:col>0</xdr:col>
      <xdr:colOff>0</xdr:colOff>
      <xdr:row>50</xdr:row>
      <xdr:rowOff>0</xdr:rowOff>
    </xdr:from>
    <xdr:to>
      <xdr:col>46</xdr:col>
      <xdr:colOff>43397</xdr:colOff>
      <xdr:row>59</xdr:row>
      <xdr:rowOff>18552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0" y="10334625"/>
          <a:ext cx="49487672" cy="19000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References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sv-SE" sz="1100"/>
            <a:t>1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Poyraz, I. E., et al. (2017). "Volatiles of Turkish </a:t>
          </a:r>
          <a:r>
            <a:rPr lang="sv-SE" sz="1100" i="1">
              <a:solidFill>
                <a:schemeClr val="dk1"/>
              </a:solidFill>
              <a:latin typeface="+mn-lt"/>
              <a:ea typeface="+mn-ea"/>
              <a:cs typeface="+mn-cs"/>
            </a:rPr>
            <a:t>Cyperus rotundus </a:t>
          </a:r>
          <a:r>
            <a:rPr lang="sv-SE" sz="1100" i="0">
              <a:solidFill>
                <a:schemeClr val="dk1"/>
              </a:solidFill>
              <a:latin typeface="+mn-lt"/>
              <a:ea typeface="+mn-ea"/>
              <a:cs typeface="+mn-cs"/>
            </a:rPr>
            <a:t>L. Roots." </a:t>
          </a:r>
          <a:r>
            <a:rPr lang="sv-SE" sz="1100" i="0" u="sng">
              <a:solidFill>
                <a:schemeClr val="dk1"/>
              </a:solidFill>
              <a:latin typeface="+mn-lt"/>
              <a:ea typeface="+mn-ea"/>
              <a:cs typeface="+mn-cs"/>
            </a:rPr>
            <a:t>Records of Natural Products </a:t>
          </a:r>
          <a:r>
            <a:rPr lang="sv-SE" sz="1100" b="1" i="0" u="sng">
              <a:solidFill>
                <a:schemeClr val="dk1"/>
              </a:solidFill>
              <a:latin typeface="+mn-lt"/>
              <a:ea typeface="+mn-ea"/>
              <a:cs typeface="+mn-cs"/>
            </a:rPr>
            <a:t>12</a:t>
          </a:r>
          <a:r>
            <a:rPr lang="sv-SE" sz="1100" b="0" i="0" u="sng">
              <a:solidFill>
                <a:schemeClr val="dk1"/>
              </a:solidFill>
              <a:latin typeface="+mn-lt"/>
              <a:ea typeface="+mn-ea"/>
              <a:cs typeface="+mn-cs"/>
            </a:rPr>
            <a:t>(3): 222-228.</a:t>
          </a:r>
          <a:endParaRPr lang="sv-SE" sz="1100"/>
        </a:p>
        <a:p>
          <a:r>
            <a:rPr lang="sv-SE" sz="1100"/>
            <a:t>2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Kilani, S., et al. (2008). "Comparative Study of Cyperus rotundus Essential Oil by a Modified GC/MS Analysis Method. Evaluation of Its Antioxidant, Cytotoxic, and Apoptotic Effects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Chemistry and Biodiversity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5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5): 729-742.</a:t>
          </a:r>
          <a:endParaRPr lang="sv-SE" sz="1100"/>
        </a:p>
        <a:p>
          <a:r>
            <a:rPr lang="sv-SE" sz="1100"/>
            <a:t>3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Jirovetz, L., et al. (2004). "Comparative Analysis of the Essential Oil and SPME-Headspace Aroma Compounds of Cyperus rotundus L. Roots/Tubers from South-India Using GC, GC-MS and Olfactometry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7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2): 100-106.</a:t>
          </a:r>
          <a:endParaRPr lang="sv-SE" sz="1100"/>
        </a:p>
        <a:p>
          <a:r>
            <a:rPr lang="sv-SE" sz="1100"/>
            <a:t>4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Zhang, L.-L., et al. (2017). "Chemical composition, antibacterial activity of Cyperus rotundus rhizomes essential oil against Staphylococcus aureus via membrane disruption and apoptosis pathway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Food Control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80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: 290-296.</a:t>
          </a:r>
          <a:endParaRPr lang="sv-SE" sz="1100"/>
        </a:p>
        <a:p>
          <a:r>
            <a:rPr lang="sv-SE" sz="1100"/>
            <a:t>5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Lawal, O. A. and A. O. Oyedeji (2009). "Chemical Composition of the Essential Oils of Cyperus rotundus L. from South Africa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Molecule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14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8): 2909-2917.</a:t>
          </a:r>
          <a:endParaRPr lang="sv-SE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sv-SE" sz="1100"/>
            <a:t>6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Essaidi, I., et al. (2014). "Chemical Composition of Cyperus rotundus L. Tubers Essential Oil from the South of Tunisia, Antioxidant Potentiality and Antibacterial Activity against Foodborne Pathogens." </a:t>
          </a:r>
          <a:r>
            <a:rPr lang="sv-SE" sz="110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17</a:t>
          </a:r>
          <a:r>
            <a:rPr lang="sv-SE" sz="1100" b="0" u="sng">
              <a:solidFill>
                <a:schemeClr val="dk1"/>
              </a:solidFill>
              <a:latin typeface="+mn-lt"/>
              <a:ea typeface="+mn-ea"/>
              <a:cs typeface="+mn-cs"/>
            </a:rPr>
            <a:t>(3): 522-532.</a:t>
          </a:r>
        </a:p>
        <a:p>
          <a:r>
            <a:rPr lang="sv-SE" sz="1100"/>
            <a:t>7) </a:t>
          </a:r>
          <a:r>
            <a:rPr lang="sv-SE" sz="1100">
              <a:solidFill>
                <a:schemeClr val="dk1"/>
              </a:solidFill>
              <a:latin typeface="+mn-lt"/>
              <a:ea typeface="+mn-ea"/>
              <a:cs typeface="+mn-cs"/>
            </a:rPr>
            <a:t>Kilani, S., et al. (2005). "Chemical Composition, Antibacterial and Antimutagenic Activities of Essential Oil from (Tunisian) </a:t>
          </a:r>
          <a:r>
            <a:rPr lang="sv-SE" sz="1100" i="1">
              <a:solidFill>
                <a:schemeClr val="dk1"/>
              </a:solidFill>
              <a:latin typeface="+mn-lt"/>
              <a:ea typeface="+mn-ea"/>
              <a:cs typeface="+mn-cs"/>
            </a:rPr>
            <a:t>Cyperus rotundus</a:t>
          </a:r>
          <a:r>
            <a:rPr lang="sv-SE" sz="1100" i="0">
              <a:solidFill>
                <a:schemeClr val="dk1"/>
              </a:solidFill>
              <a:latin typeface="+mn-lt"/>
              <a:ea typeface="+mn-ea"/>
              <a:cs typeface="+mn-cs"/>
            </a:rPr>
            <a:t>." </a:t>
          </a:r>
          <a:r>
            <a:rPr lang="sv-SE" sz="1100" i="0" u="sng">
              <a:solidFill>
                <a:schemeClr val="dk1"/>
              </a:solidFill>
              <a:latin typeface="+mn-lt"/>
              <a:ea typeface="+mn-ea"/>
              <a:cs typeface="+mn-cs"/>
            </a:rPr>
            <a:t>Journal of Essential Oil Research </a:t>
          </a:r>
          <a:r>
            <a:rPr lang="sv-SE" sz="1100" b="1" i="0" u="sng">
              <a:solidFill>
                <a:schemeClr val="dk1"/>
              </a:solidFill>
              <a:latin typeface="+mn-lt"/>
              <a:ea typeface="+mn-ea"/>
              <a:cs typeface="+mn-cs"/>
            </a:rPr>
            <a:t>17</a:t>
          </a:r>
          <a:r>
            <a:rPr lang="sv-SE" sz="1100" b="0" i="0" u="sng">
              <a:solidFill>
                <a:schemeClr val="dk1"/>
              </a:solidFill>
              <a:latin typeface="+mn-lt"/>
              <a:ea typeface="+mn-ea"/>
              <a:cs typeface="+mn-cs"/>
            </a:rPr>
            <a:t>(6): 695-700.</a:t>
          </a:r>
        </a:p>
        <a:p>
          <a:r>
            <a:rPr lang="sv-SE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)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ssanein, H. D. N., Naglaa M., et al. (2014). "Chemical diversity of essential oils from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articulatis, Cyperus esculentus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papyrus 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 </a:t>
          </a:r>
          <a:r>
            <a:rPr lang="sv-SE" sz="110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Essential Oil Bearing Plants </a:t>
          </a:r>
          <a:r>
            <a:rPr lang="sv-SE" sz="11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sv-SE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2): 251-264.</a:t>
          </a:r>
          <a:endParaRPr lang="sv-SE">
            <a:effectLst/>
          </a:endParaRPr>
        </a:p>
        <a:p>
          <a:r>
            <a:rPr lang="sv-SE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) </a:t>
          </a:r>
          <a:r>
            <a:rPr lang="sv-S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wal, O. A., et al. (2016). "Chemical composition and antibacterial activity of essential oils from the rhizomes of </a:t>
          </a:r>
          <a:r>
            <a:rPr lang="sv-S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erus papyrus</a:t>
          </a:r>
          <a:r>
            <a:rPr lang="sv-SE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. grown in South Africa." </a:t>
          </a:r>
          <a:r>
            <a:rPr lang="sv-SE" sz="110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letín Latinoamericano y del Caribe de Plantas Medicinales y Aromáticas </a:t>
          </a:r>
          <a:r>
            <a:rPr lang="sv-SE" sz="11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sv-SE" sz="11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3): 136-143.</a:t>
          </a:r>
          <a:endParaRPr lang="sv-SE" sz="1100" u="none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71"/>
  <sheetViews>
    <sheetView tabSelected="1" topLeftCell="A52" zoomScale="83" zoomScaleNormal="40" workbookViewId="0">
      <selection activeCell="D72" sqref="D72"/>
    </sheetView>
  </sheetViews>
  <sheetFormatPr defaultRowHeight="14.5" x14ac:dyDescent="0.35"/>
  <cols>
    <col min="1" max="1" width="16.54296875" customWidth="1"/>
    <col min="2" max="2" width="15.1796875" customWidth="1"/>
    <col min="3" max="4" width="10.26953125" customWidth="1"/>
    <col min="5" max="5" width="25.1796875" customWidth="1"/>
    <col min="6" max="9" width="16.54296875" customWidth="1"/>
    <col min="10" max="10" width="16.81640625" bestFit="1" customWidth="1"/>
    <col min="11" max="12" width="16.54296875" customWidth="1"/>
    <col min="13" max="13" width="17.90625" bestFit="1" customWidth="1"/>
    <col min="14" max="16" width="16.54296875" customWidth="1"/>
    <col min="17" max="23" width="17.1796875" customWidth="1"/>
    <col min="24" max="24" width="18.90625" bestFit="1" customWidth="1"/>
    <col min="25" max="25" width="17.1796875" customWidth="1"/>
    <col min="26" max="32" width="14.1796875" customWidth="1"/>
    <col min="33" max="42" width="15.453125" customWidth="1"/>
    <col min="43" max="46" width="18.54296875" customWidth="1"/>
    <col min="47" max="47" width="19.453125" customWidth="1"/>
    <col min="49" max="49" width="24" customWidth="1"/>
  </cols>
  <sheetData>
    <row r="1" spans="1:50" x14ac:dyDescent="0.35">
      <c r="A1" s="1"/>
      <c r="B1" s="1"/>
      <c r="C1" s="1"/>
      <c r="D1" s="1"/>
      <c r="E1" s="1"/>
      <c r="F1" s="41" t="s">
        <v>150</v>
      </c>
      <c r="G1" s="41"/>
      <c r="H1" s="41"/>
      <c r="I1" s="41"/>
      <c r="J1" s="41"/>
      <c r="K1" s="41"/>
      <c r="L1" s="41"/>
      <c r="M1" s="41"/>
      <c r="N1" s="41"/>
      <c r="O1" s="41"/>
      <c r="P1" s="41"/>
      <c r="Q1" s="43" t="s">
        <v>151</v>
      </c>
      <c r="R1" s="41"/>
      <c r="S1" s="41"/>
      <c r="T1" s="41"/>
      <c r="U1" s="41"/>
      <c r="V1" s="41"/>
      <c r="W1" s="41"/>
      <c r="X1" s="41"/>
      <c r="Y1" s="26"/>
      <c r="Z1" s="43" t="s">
        <v>152</v>
      </c>
      <c r="AA1" s="41"/>
      <c r="AB1" s="41"/>
      <c r="AC1" s="41"/>
      <c r="AD1" s="41"/>
      <c r="AE1" s="41"/>
      <c r="AF1" s="41"/>
      <c r="AG1" s="41" t="s">
        <v>153</v>
      </c>
      <c r="AH1" s="41"/>
      <c r="AI1" s="41"/>
      <c r="AJ1" s="41"/>
      <c r="AK1" s="41"/>
      <c r="AL1" s="41"/>
      <c r="AM1" s="41" t="s">
        <v>154</v>
      </c>
      <c r="AN1" s="42"/>
      <c r="AO1" s="42"/>
      <c r="AP1" s="42"/>
      <c r="AQ1" s="42"/>
      <c r="AR1" s="42"/>
      <c r="AS1" s="42"/>
      <c r="AT1" s="42"/>
      <c r="AU1" s="1"/>
      <c r="AV1" s="1"/>
      <c r="AW1" s="1"/>
      <c r="AX1" s="18"/>
    </row>
    <row r="2" spans="1:50" x14ac:dyDescent="0.35">
      <c r="A2" s="1"/>
      <c r="B2" s="1"/>
      <c r="C2" s="1"/>
      <c r="D2" s="1"/>
      <c r="E2" s="1"/>
      <c r="F2" s="44" t="s">
        <v>127</v>
      </c>
      <c r="G2" s="44"/>
      <c r="H2" s="44"/>
      <c r="I2" s="44"/>
      <c r="J2" s="44"/>
      <c r="K2" s="44"/>
      <c r="L2" s="44"/>
      <c r="M2" s="44"/>
      <c r="N2" s="44"/>
      <c r="O2" s="44" t="s">
        <v>128</v>
      </c>
      <c r="P2" s="44"/>
      <c r="Q2" s="44" t="s">
        <v>127</v>
      </c>
      <c r="R2" s="44"/>
      <c r="S2" s="44"/>
      <c r="T2" s="44"/>
      <c r="U2" s="44"/>
      <c r="V2" s="44"/>
      <c r="W2" s="44" t="s">
        <v>128</v>
      </c>
      <c r="X2" s="44"/>
      <c r="Y2" s="44" t="s">
        <v>127</v>
      </c>
      <c r="Z2" s="44"/>
      <c r="AA2" s="44"/>
      <c r="AB2" s="44"/>
      <c r="AC2" s="44"/>
      <c r="AD2" s="44"/>
      <c r="AE2" s="44" t="s">
        <v>128</v>
      </c>
      <c r="AF2" s="44"/>
      <c r="AG2" s="44" t="s">
        <v>127</v>
      </c>
      <c r="AH2" s="44"/>
      <c r="AI2" s="44"/>
      <c r="AJ2" s="44"/>
      <c r="AK2" s="44" t="s">
        <v>128</v>
      </c>
      <c r="AL2" s="44"/>
      <c r="AM2" s="44" t="s">
        <v>127</v>
      </c>
      <c r="AN2" s="44"/>
      <c r="AO2" s="44"/>
      <c r="AP2" s="44"/>
      <c r="AQ2" s="44"/>
      <c r="AR2" s="44"/>
      <c r="AS2" s="44" t="s">
        <v>128</v>
      </c>
      <c r="AT2" s="44"/>
      <c r="AU2" s="1"/>
      <c r="AV2" s="1"/>
      <c r="AW2" s="1"/>
      <c r="AX2" s="18"/>
    </row>
    <row r="3" spans="1:50" x14ac:dyDescent="0.35">
      <c r="A3" s="23" t="s">
        <v>47</v>
      </c>
      <c r="B3" s="23" t="s">
        <v>0</v>
      </c>
      <c r="C3" s="23" t="s">
        <v>1</v>
      </c>
      <c r="D3" s="23" t="s">
        <v>2</v>
      </c>
      <c r="E3" s="23" t="s">
        <v>55</v>
      </c>
      <c r="F3" s="39" t="s">
        <v>155</v>
      </c>
      <c r="G3" s="27" t="s">
        <v>156</v>
      </c>
      <c r="H3" s="27" t="s">
        <v>157</v>
      </c>
      <c r="I3" s="27" t="s">
        <v>158</v>
      </c>
      <c r="J3" s="27" t="s">
        <v>159</v>
      </c>
      <c r="K3" s="27" t="s">
        <v>160</v>
      </c>
      <c r="L3" s="27" t="s">
        <v>161</v>
      </c>
      <c r="M3" s="27" t="s">
        <v>162</v>
      </c>
      <c r="N3" s="27" t="s">
        <v>163</v>
      </c>
      <c r="O3" s="27" t="s">
        <v>164</v>
      </c>
      <c r="P3" s="27" t="s">
        <v>165</v>
      </c>
      <c r="Q3" s="27" t="s">
        <v>166</v>
      </c>
      <c r="R3" s="27" t="s">
        <v>167</v>
      </c>
      <c r="S3" s="27" t="s">
        <v>168</v>
      </c>
      <c r="T3" s="27" t="s">
        <v>169</v>
      </c>
      <c r="U3" s="27" t="s">
        <v>170</v>
      </c>
      <c r="V3" s="27" t="s">
        <v>171</v>
      </c>
      <c r="W3" s="40" t="s">
        <v>168</v>
      </c>
      <c r="X3" s="40" t="s">
        <v>157</v>
      </c>
      <c r="Y3" s="40" t="s">
        <v>172</v>
      </c>
      <c r="Z3" s="27" t="s">
        <v>173</v>
      </c>
      <c r="AA3" s="27" t="s">
        <v>174</v>
      </c>
      <c r="AB3" s="27" t="s">
        <v>175</v>
      </c>
      <c r="AC3" s="39" t="s">
        <v>176</v>
      </c>
      <c r="AD3" s="39" t="s">
        <v>177</v>
      </c>
      <c r="AE3" s="27" t="s">
        <v>172</v>
      </c>
      <c r="AF3" s="27" t="s">
        <v>178</v>
      </c>
      <c r="AG3" s="39" t="s">
        <v>179</v>
      </c>
      <c r="AH3" s="27" t="s">
        <v>180</v>
      </c>
      <c r="AI3" s="27" t="s">
        <v>181</v>
      </c>
      <c r="AJ3" s="27" t="s">
        <v>182</v>
      </c>
      <c r="AK3" s="27" t="s">
        <v>179</v>
      </c>
      <c r="AL3" s="27" t="s">
        <v>183</v>
      </c>
      <c r="AM3" s="27" t="s">
        <v>184</v>
      </c>
      <c r="AN3" s="27" t="s">
        <v>185</v>
      </c>
      <c r="AO3" s="27" t="s">
        <v>186</v>
      </c>
      <c r="AP3" s="27" t="s">
        <v>187</v>
      </c>
      <c r="AQ3" s="27" t="s">
        <v>188</v>
      </c>
      <c r="AR3" s="27" t="s">
        <v>189</v>
      </c>
      <c r="AS3" s="27" t="s">
        <v>188</v>
      </c>
      <c r="AT3" s="27" t="s">
        <v>190</v>
      </c>
      <c r="AU3" s="23" t="s">
        <v>48</v>
      </c>
      <c r="AV3" s="23" t="s">
        <v>3</v>
      </c>
      <c r="AW3" s="23" t="s">
        <v>72</v>
      </c>
      <c r="AX3" s="24" t="s">
        <v>51</v>
      </c>
    </row>
    <row r="4" spans="1:50" ht="16.5" x14ac:dyDescent="0.35">
      <c r="A4" s="32" t="s">
        <v>113</v>
      </c>
      <c r="B4" t="s">
        <v>114</v>
      </c>
      <c r="C4">
        <v>3.84</v>
      </c>
      <c r="D4">
        <v>942</v>
      </c>
      <c r="E4" s="2" t="s">
        <v>56</v>
      </c>
      <c r="F4" s="25" t="s">
        <v>5</v>
      </c>
      <c r="G4" s="25" t="s">
        <v>5</v>
      </c>
      <c r="H4" s="25" t="s">
        <v>5</v>
      </c>
      <c r="I4" s="25" t="s">
        <v>5</v>
      </c>
      <c r="J4" s="25" t="s">
        <v>5</v>
      </c>
      <c r="K4" s="25" t="s">
        <v>5</v>
      </c>
      <c r="L4" s="25" t="s">
        <v>5</v>
      </c>
      <c r="M4" s="25" t="s">
        <v>5</v>
      </c>
      <c r="N4" s="25" t="s">
        <v>5</v>
      </c>
      <c r="O4" s="25" t="s">
        <v>5</v>
      </c>
      <c r="P4" s="25" t="s">
        <v>5</v>
      </c>
      <c r="Q4" s="25" t="s">
        <v>49</v>
      </c>
      <c r="R4" s="25" t="s">
        <v>49</v>
      </c>
      <c r="S4" s="25" t="s">
        <v>5</v>
      </c>
      <c r="T4" s="25" t="s">
        <v>5</v>
      </c>
      <c r="U4" s="25" t="s">
        <v>5</v>
      </c>
      <c r="V4" s="25" t="s">
        <v>5</v>
      </c>
      <c r="W4" s="25" t="s">
        <v>49</v>
      </c>
      <c r="X4" s="25" t="s">
        <v>5</v>
      </c>
      <c r="Y4" s="25" t="s">
        <v>5</v>
      </c>
      <c r="Z4" s="25" t="s">
        <v>5</v>
      </c>
      <c r="AA4" s="25" t="s">
        <v>5</v>
      </c>
      <c r="AB4" s="25" t="s">
        <v>5</v>
      </c>
      <c r="AC4" s="25" t="s">
        <v>5</v>
      </c>
      <c r="AD4" s="25" t="s">
        <v>5</v>
      </c>
      <c r="AE4" s="25" t="s">
        <v>5</v>
      </c>
      <c r="AF4" s="25" t="s">
        <v>120</v>
      </c>
      <c r="AG4" s="22" t="s">
        <v>5</v>
      </c>
      <c r="AH4" s="22" t="s">
        <v>5</v>
      </c>
      <c r="AI4" s="22" t="s">
        <v>5</v>
      </c>
      <c r="AJ4" s="22" t="s">
        <v>5</v>
      </c>
      <c r="AK4" s="22" t="s">
        <v>5</v>
      </c>
      <c r="AL4" s="22" t="s">
        <v>5</v>
      </c>
      <c r="AM4" s="22" t="s">
        <v>5</v>
      </c>
      <c r="AN4" s="22" t="s">
        <v>5</v>
      </c>
      <c r="AO4" s="22" t="s">
        <v>5</v>
      </c>
      <c r="AP4" s="22" t="s">
        <v>5</v>
      </c>
      <c r="AQ4" s="25" t="s">
        <v>5</v>
      </c>
      <c r="AR4" s="25" t="s">
        <v>5</v>
      </c>
      <c r="AS4" s="22" t="s">
        <v>5</v>
      </c>
      <c r="AT4" s="25" t="s">
        <v>5</v>
      </c>
      <c r="AU4" t="s">
        <v>94</v>
      </c>
      <c r="AV4">
        <v>943</v>
      </c>
      <c r="AW4" s="21">
        <f>ABS(AV4-D4)/AV4</f>
        <v>1.0604453870625664E-3</v>
      </c>
      <c r="AX4" t="s">
        <v>65</v>
      </c>
    </row>
    <row r="5" spans="1:50" x14ac:dyDescent="0.35">
      <c r="A5" s="33" t="s">
        <v>41</v>
      </c>
      <c r="B5" s="8">
        <v>760867</v>
      </c>
      <c r="C5">
        <v>3.96</v>
      </c>
      <c r="D5" s="4">
        <v>954.69927727871402</v>
      </c>
      <c r="E5" s="4" t="s">
        <v>61</v>
      </c>
      <c r="F5" s="25" t="s">
        <v>5</v>
      </c>
      <c r="G5" s="25" t="s">
        <v>5</v>
      </c>
      <c r="H5" s="25" t="s">
        <v>5</v>
      </c>
      <c r="I5" s="25" t="s">
        <v>5</v>
      </c>
      <c r="J5" s="25" t="s">
        <v>5</v>
      </c>
      <c r="K5" s="25" t="s">
        <v>5</v>
      </c>
      <c r="L5" s="25" t="s">
        <v>5</v>
      </c>
      <c r="M5" s="25" t="s">
        <v>5</v>
      </c>
      <c r="N5" s="25" t="s">
        <v>5</v>
      </c>
      <c r="O5" s="25" t="s">
        <v>5</v>
      </c>
      <c r="P5" s="25" t="s">
        <v>5</v>
      </c>
      <c r="Q5" s="25" t="s">
        <v>5</v>
      </c>
      <c r="R5" s="25" t="s">
        <v>5</v>
      </c>
      <c r="S5" s="25" t="s">
        <v>5</v>
      </c>
      <c r="T5" s="25" t="s">
        <v>5</v>
      </c>
      <c r="U5" s="25" t="s">
        <v>5</v>
      </c>
      <c r="V5" s="25" t="s">
        <v>5</v>
      </c>
      <c r="W5" s="25" t="s">
        <v>5</v>
      </c>
      <c r="X5" s="25" t="s">
        <v>5</v>
      </c>
      <c r="Y5" s="25" t="s">
        <v>5</v>
      </c>
      <c r="Z5" s="25" t="s">
        <v>5</v>
      </c>
      <c r="AA5" s="25" t="s">
        <v>5</v>
      </c>
      <c r="AB5" s="25" t="s">
        <v>5</v>
      </c>
      <c r="AC5" s="25" t="s">
        <v>5</v>
      </c>
      <c r="AD5" s="25" t="s">
        <v>49</v>
      </c>
      <c r="AE5" s="25" t="s">
        <v>5</v>
      </c>
      <c r="AF5" s="25" t="s">
        <v>5</v>
      </c>
      <c r="AG5" s="25" t="s">
        <v>5</v>
      </c>
      <c r="AH5" s="25" t="s">
        <v>5</v>
      </c>
      <c r="AI5" s="25" t="s">
        <v>5</v>
      </c>
      <c r="AJ5" s="25" t="s">
        <v>5</v>
      </c>
      <c r="AK5" s="25" t="s">
        <v>5</v>
      </c>
      <c r="AL5" s="25" t="s">
        <v>5</v>
      </c>
      <c r="AM5" s="25" t="s">
        <v>5</v>
      </c>
      <c r="AN5" s="25" t="s">
        <v>5</v>
      </c>
      <c r="AO5" s="25" t="s">
        <v>5</v>
      </c>
      <c r="AP5" s="25" t="s">
        <v>5</v>
      </c>
      <c r="AQ5" s="25" t="s">
        <v>5</v>
      </c>
      <c r="AR5" s="25" t="s">
        <v>5</v>
      </c>
      <c r="AS5" s="25" t="s">
        <v>5</v>
      </c>
      <c r="AT5" s="25" t="s">
        <v>5</v>
      </c>
      <c r="AU5" t="s">
        <v>52</v>
      </c>
      <c r="AV5" t="s">
        <v>5</v>
      </c>
      <c r="AW5" s="12" t="s">
        <v>5</v>
      </c>
      <c r="AX5" s="13" t="s">
        <v>5</v>
      </c>
    </row>
    <row r="6" spans="1:50" ht="16.5" x14ac:dyDescent="0.35">
      <c r="A6" s="33" t="s">
        <v>133</v>
      </c>
      <c r="B6" s="20" t="s">
        <v>4</v>
      </c>
      <c r="C6" s="3">
        <f>AVERAGE(4.21,4.21,4.19,4.21,4.2,4.21)</f>
        <v>4.2050000000000001</v>
      </c>
      <c r="D6" s="4">
        <v>979.63728246441758</v>
      </c>
      <c r="E6" s="4" t="s">
        <v>56</v>
      </c>
      <c r="F6" s="25" t="s">
        <v>5</v>
      </c>
      <c r="G6" s="25" t="s">
        <v>5</v>
      </c>
      <c r="H6" s="25" t="s">
        <v>5</v>
      </c>
      <c r="I6" s="25" t="s">
        <v>5</v>
      </c>
      <c r="J6" s="25" t="s">
        <v>115</v>
      </c>
      <c r="K6" s="25" t="s">
        <v>115</v>
      </c>
      <c r="L6" s="25" t="s">
        <v>115</v>
      </c>
      <c r="M6" s="25" t="s">
        <v>115</v>
      </c>
      <c r="N6" s="25" t="s">
        <v>115</v>
      </c>
      <c r="O6" s="25" t="s">
        <v>5</v>
      </c>
      <c r="P6" s="25" t="s">
        <v>5</v>
      </c>
      <c r="Q6" s="25" t="s">
        <v>49</v>
      </c>
      <c r="R6" s="25" t="s">
        <v>5</v>
      </c>
      <c r="S6" s="25" t="s">
        <v>5</v>
      </c>
      <c r="T6" s="25" t="s">
        <v>5</v>
      </c>
      <c r="U6" s="25" t="s">
        <v>5</v>
      </c>
      <c r="V6" s="25" t="s">
        <v>5</v>
      </c>
      <c r="W6" s="25" t="s">
        <v>49</v>
      </c>
      <c r="X6" s="25" t="s">
        <v>5</v>
      </c>
      <c r="Y6" s="25" t="s">
        <v>5</v>
      </c>
      <c r="Z6" s="25" t="s">
        <v>5</v>
      </c>
      <c r="AA6" s="25" t="s">
        <v>5</v>
      </c>
      <c r="AB6" s="25" t="s">
        <v>5</v>
      </c>
      <c r="AC6" s="25" t="s">
        <v>5</v>
      </c>
      <c r="AD6" s="25" t="s">
        <v>5</v>
      </c>
      <c r="AE6" s="25" t="s">
        <v>5</v>
      </c>
      <c r="AF6" s="25" t="s">
        <v>49</v>
      </c>
      <c r="AG6" s="25" t="s">
        <v>5</v>
      </c>
      <c r="AH6" s="25" t="s">
        <v>5</v>
      </c>
      <c r="AI6" s="25" t="s">
        <v>5</v>
      </c>
      <c r="AJ6" s="25" t="s">
        <v>5</v>
      </c>
      <c r="AK6" s="25" t="s">
        <v>5</v>
      </c>
      <c r="AL6" s="25" t="s">
        <v>5</v>
      </c>
      <c r="AM6" s="25" t="s">
        <v>5</v>
      </c>
      <c r="AN6" s="25" t="s">
        <v>5</v>
      </c>
      <c r="AO6" s="25" t="s">
        <v>5</v>
      </c>
      <c r="AP6" s="25" t="s">
        <v>5</v>
      </c>
      <c r="AQ6" s="25" t="s">
        <v>5</v>
      </c>
      <c r="AR6" s="25" t="s">
        <v>5</v>
      </c>
      <c r="AS6" s="25" t="s">
        <v>5</v>
      </c>
      <c r="AT6" s="25" t="s">
        <v>5</v>
      </c>
      <c r="AU6" t="s">
        <v>94</v>
      </c>
      <c r="AV6">
        <v>985</v>
      </c>
      <c r="AW6" s="12">
        <f>ABS(AV6-D6)/AV6</f>
        <v>5.4443832848552476E-3</v>
      </c>
      <c r="AX6" s="13" t="s">
        <v>65</v>
      </c>
    </row>
    <row r="7" spans="1:50" x14ac:dyDescent="0.35">
      <c r="A7" s="33" t="s">
        <v>57</v>
      </c>
      <c r="B7" s="20" t="s">
        <v>25</v>
      </c>
      <c r="C7" s="3">
        <f>AVERAGE(4.34)</f>
        <v>4.34</v>
      </c>
      <c r="D7" s="4">
        <v>992.4001997290286</v>
      </c>
      <c r="E7" s="4" t="s">
        <v>60</v>
      </c>
      <c r="F7" s="25" t="s">
        <v>5</v>
      </c>
      <c r="G7" s="25" t="s">
        <v>5</v>
      </c>
      <c r="H7" s="25" t="s">
        <v>5</v>
      </c>
      <c r="I7" s="25" t="s">
        <v>5</v>
      </c>
      <c r="J7" s="25" t="s">
        <v>5</v>
      </c>
      <c r="K7" s="25" t="s">
        <v>5</v>
      </c>
      <c r="L7" s="25" t="s">
        <v>5</v>
      </c>
      <c r="M7" s="25" t="s">
        <v>5</v>
      </c>
      <c r="N7" s="25" t="s">
        <v>5</v>
      </c>
      <c r="O7" s="25" t="s">
        <v>5</v>
      </c>
      <c r="P7" s="25" t="s">
        <v>5</v>
      </c>
      <c r="Q7" s="25" t="s">
        <v>49</v>
      </c>
      <c r="R7" s="25" t="s">
        <v>5</v>
      </c>
      <c r="S7" s="25" t="s">
        <v>5</v>
      </c>
      <c r="T7" s="25" t="s">
        <v>5</v>
      </c>
      <c r="U7" s="25" t="s">
        <v>5</v>
      </c>
      <c r="V7" s="25" t="s">
        <v>5</v>
      </c>
      <c r="W7" s="25" t="s">
        <v>5</v>
      </c>
      <c r="X7" s="25" t="s">
        <v>5</v>
      </c>
      <c r="Y7" s="25" t="s">
        <v>5</v>
      </c>
      <c r="Z7" s="25" t="s">
        <v>5</v>
      </c>
      <c r="AA7" s="25" t="s">
        <v>5</v>
      </c>
      <c r="AB7" s="25" t="s">
        <v>5</v>
      </c>
      <c r="AC7" s="25" t="s">
        <v>5</v>
      </c>
      <c r="AD7" s="25" t="s">
        <v>5</v>
      </c>
      <c r="AE7" s="25" t="s">
        <v>5</v>
      </c>
      <c r="AF7" s="25" t="s">
        <v>5</v>
      </c>
      <c r="AG7" s="25" t="s">
        <v>5</v>
      </c>
      <c r="AH7" s="25" t="s">
        <v>5</v>
      </c>
      <c r="AI7" s="25" t="s">
        <v>5</v>
      </c>
      <c r="AJ7" s="25" t="s">
        <v>5</v>
      </c>
      <c r="AK7" s="25" t="s">
        <v>5</v>
      </c>
      <c r="AL7" s="25" t="s">
        <v>5</v>
      </c>
      <c r="AM7" s="25" t="s">
        <v>5</v>
      </c>
      <c r="AN7" s="25" t="s">
        <v>5</v>
      </c>
      <c r="AO7" s="25" t="s">
        <v>5</v>
      </c>
      <c r="AP7" s="25" t="s">
        <v>5</v>
      </c>
      <c r="AQ7" s="25" t="s">
        <v>5</v>
      </c>
      <c r="AR7" s="25" t="s">
        <v>5</v>
      </c>
      <c r="AS7" s="25" t="s">
        <v>5</v>
      </c>
      <c r="AT7" s="25" t="s">
        <v>5</v>
      </c>
      <c r="AU7" t="s">
        <v>50</v>
      </c>
      <c r="AV7">
        <v>984</v>
      </c>
      <c r="AW7" s="12">
        <f>ABS(AV7-D7)/AV7</f>
        <v>8.5367883425087401E-3</v>
      </c>
      <c r="AX7" s="13" t="s">
        <v>75</v>
      </c>
    </row>
    <row r="8" spans="1:50" ht="16.5" x14ac:dyDescent="0.35">
      <c r="A8" s="33" t="s">
        <v>105</v>
      </c>
      <c r="B8" s="20" t="s">
        <v>58</v>
      </c>
      <c r="C8" s="3">
        <f>AVERAGE(4.36,4.36,4.34,4.35)</f>
        <v>4.3525</v>
      </c>
      <c r="D8" s="4">
        <v>993.5501674206489</v>
      </c>
      <c r="E8" s="4" t="s">
        <v>56</v>
      </c>
      <c r="F8" s="25" t="s">
        <v>5</v>
      </c>
      <c r="G8" s="25" t="s">
        <v>5</v>
      </c>
      <c r="H8" s="25" t="s">
        <v>5</v>
      </c>
      <c r="I8" s="25" t="s">
        <v>5</v>
      </c>
      <c r="J8" s="25" t="s">
        <v>116</v>
      </c>
      <c r="K8" s="25" t="s">
        <v>116</v>
      </c>
      <c r="L8" s="25" t="s">
        <v>116</v>
      </c>
      <c r="M8" s="25" t="s">
        <v>116</v>
      </c>
      <c r="N8" s="25" t="s">
        <v>116</v>
      </c>
      <c r="O8" s="25" t="s">
        <v>5</v>
      </c>
      <c r="P8" s="25" t="s">
        <v>5</v>
      </c>
      <c r="Q8" s="25" t="s">
        <v>5</v>
      </c>
      <c r="R8" s="25" t="s">
        <v>5</v>
      </c>
      <c r="S8" s="25" t="s">
        <v>5</v>
      </c>
      <c r="T8" s="25" t="s">
        <v>5</v>
      </c>
      <c r="U8" s="25" t="s">
        <v>5</v>
      </c>
      <c r="V8" s="25" t="s">
        <v>5</v>
      </c>
      <c r="W8" s="25" t="s">
        <v>5</v>
      </c>
      <c r="X8" s="25" t="s">
        <v>5</v>
      </c>
      <c r="Y8" s="25" t="s">
        <v>5</v>
      </c>
      <c r="Z8" s="25" t="s">
        <v>5</v>
      </c>
      <c r="AA8" s="25" t="s">
        <v>5</v>
      </c>
      <c r="AB8" s="25" t="s">
        <v>5</v>
      </c>
      <c r="AC8" s="25" t="s">
        <v>5</v>
      </c>
      <c r="AD8" s="25" t="s">
        <v>5</v>
      </c>
      <c r="AE8" s="25" t="s">
        <v>5</v>
      </c>
      <c r="AF8" s="25" t="s">
        <v>5</v>
      </c>
      <c r="AG8" s="25" t="s">
        <v>5</v>
      </c>
      <c r="AH8" s="25" t="s">
        <v>5</v>
      </c>
      <c r="AI8" s="25" t="s">
        <v>5</v>
      </c>
      <c r="AJ8" s="25" t="s">
        <v>5</v>
      </c>
      <c r="AK8" s="25" t="s">
        <v>5</v>
      </c>
      <c r="AL8" s="25" t="s">
        <v>5</v>
      </c>
      <c r="AM8" s="25" t="s">
        <v>5</v>
      </c>
      <c r="AN8" s="25" t="s">
        <v>5</v>
      </c>
      <c r="AO8" s="25" t="s">
        <v>5</v>
      </c>
      <c r="AP8" s="25" t="s">
        <v>5</v>
      </c>
      <c r="AQ8" s="25" t="s">
        <v>5</v>
      </c>
      <c r="AR8" s="25" t="s">
        <v>5</v>
      </c>
      <c r="AS8" s="25" t="s">
        <v>5</v>
      </c>
      <c r="AT8" s="25" t="s">
        <v>5</v>
      </c>
      <c r="AU8" t="s">
        <v>50</v>
      </c>
      <c r="AV8">
        <v>989</v>
      </c>
      <c r="AW8" s="12">
        <f>ABS(AV8-D8)/AV8</f>
        <v>4.6007759561667383E-3</v>
      </c>
      <c r="AX8" s="13" t="s">
        <v>76</v>
      </c>
    </row>
    <row r="9" spans="1:50" x14ac:dyDescent="0.35">
      <c r="A9" s="33" t="s">
        <v>134</v>
      </c>
      <c r="B9" s="20" t="s">
        <v>26</v>
      </c>
      <c r="C9" s="3">
        <f>AVERAGE(4.51,4.49,4.51,4.52,4.52,4.52)</f>
        <v>4.5116666666666667</v>
      </c>
      <c r="D9" s="4">
        <v>1011.7298445779549</v>
      </c>
      <c r="E9" s="4" t="s">
        <v>59</v>
      </c>
      <c r="F9" s="25" t="s">
        <v>5</v>
      </c>
      <c r="G9" s="25" t="s">
        <v>5</v>
      </c>
      <c r="H9" s="25" t="s">
        <v>5</v>
      </c>
      <c r="I9" s="25" t="s">
        <v>5</v>
      </c>
      <c r="J9" s="25" t="s">
        <v>5</v>
      </c>
      <c r="K9" s="25" t="s">
        <v>5</v>
      </c>
      <c r="L9" s="25" t="s">
        <v>5</v>
      </c>
      <c r="M9" s="25" t="s">
        <v>5</v>
      </c>
      <c r="N9" s="25" t="s">
        <v>5</v>
      </c>
      <c r="O9" s="25" t="s">
        <v>5</v>
      </c>
      <c r="P9" s="25" t="s">
        <v>5</v>
      </c>
      <c r="Q9" s="25" t="s">
        <v>49</v>
      </c>
      <c r="R9" s="25" t="s">
        <v>49</v>
      </c>
      <c r="S9" s="25" t="s">
        <v>49</v>
      </c>
      <c r="T9" s="25" t="s">
        <v>49</v>
      </c>
      <c r="U9" s="25" t="s">
        <v>49</v>
      </c>
      <c r="V9" s="25" t="s">
        <v>49</v>
      </c>
      <c r="W9" s="25" t="s">
        <v>5</v>
      </c>
      <c r="X9" s="25" t="s">
        <v>5</v>
      </c>
      <c r="Y9" s="25" t="s">
        <v>5</v>
      </c>
      <c r="Z9" s="25" t="s">
        <v>5</v>
      </c>
      <c r="AA9" s="25" t="s">
        <v>5</v>
      </c>
      <c r="AB9" s="25" t="s">
        <v>5</v>
      </c>
      <c r="AC9" s="25" t="s">
        <v>5</v>
      </c>
      <c r="AD9" s="25" t="s">
        <v>5</v>
      </c>
      <c r="AE9" s="25" t="s">
        <v>5</v>
      </c>
      <c r="AF9" s="25" t="s">
        <v>5</v>
      </c>
      <c r="AG9" s="25" t="s">
        <v>5</v>
      </c>
      <c r="AH9" s="25" t="s">
        <v>5</v>
      </c>
      <c r="AI9" s="25" t="s">
        <v>5</v>
      </c>
      <c r="AJ9" s="25" t="s">
        <v>5</v>
      </c>
      <c r="AK9" s="25" t="s">
        <v>5</v>
      </c>
      <c r="AL9" s="25" t="s">
        <v>5</v>
      </c>
      <c r="AM9" s="25" t="s">
        <v>5</v>
      </c>
      <c r="AN9" s="25" t="s">
        <v>5</v>
      </c>
      <c r="AO9" s="25" t="s">
        <v>5</v>
      </c>
      <c r="AP9" s="25" t="s">
        <v>5</v>
      </c>
      <c r="AQ9" s="25" t="s">
        <v>5</v>
      </c>
      <c r="AR9" s="25" t="s">
        <v>5</v>
      </c>
      <c r="AS9" s="25" t="s">
        <v>5</v>
      </c>
      <c r="AT9" s="25" t="s">
        <v>5</v>
      </c>
      <c r="AU9" t="s">
        <v>52</v>
      </c>
      <c r="AV9" t="s">
        <v>5</v>
      </c>
      <c r="AW9" s="12" t="s">
        <v>5</v>
      </c>
      <c r="AX9" s="13" t="s">
        <v>5</v>
      </c>
    </row>
    <row r="10" spans="1:50" ht="16.5" x14ac:dyDescent="0.35">
      <c r="A10" s="33" t="s">
        <v>6</v>
      </c>
      <c r="B10" s="20" t="s">
        <v>7</v>
      </c>
      <c r="C10" s="3">
        <f>AVERAGE(4.7,4.7,4.69,4.71)</f>
        <v>4.7</v>
      </c>
      <c r="D10" s="4">
        <v>1035.0745964547052</v>
      </c>
      <c r="E10" s="4" t="s">
        <v>56</v>
      </c>
      <c r="F10" s="25" t="s">
        <v>5</v>
      </c>
      <c r="G10" s="25" t="s">
        <v>117</v>
      </c>
      <c r="H10" s="25" t="s">
        <v>117</v>
      </c>
      <c r="I10" s="25" t="s">
        <v>117</v>
      </c>
      <c r="J10" s="25" t="s">
        <v>117</v>
      </c>
      <c r="K10" s="25" t="s">
        <v>117</v>
      </c>
      <c r="L10" s="25" t="s">
        <v>117</v>
      </c>
      <c r="M10" s="25" t="s">
        <v>117</v>
      </c>
      <c r="N10" s="25" t="s">
        <v>117</v>
      </c>
      <c r="O10" s="25" t="s">
        <v>117</v>
      </c>
      <c r="P10" s="25" t="s">
        <v>117</v>
      </c>
      <c r="Q10" s="25" t="s">
        <v>49</v>
      </c>
      <c r="R10" s="25" t="s">
        <v>49</v>
      </c>
      <c r="S10" s="25" t="s">
        <v>49</v>
      </c>
      <c r="T10" s="25" t="s">
        <v>5</v>
      </c>
      <c r="U10" s="25" t="s">
        <v>5</v>
      </c>
      <c r="V10" s="25" t="s">
        <v>5</v>
      </c>
      <c r="W10" s="25" t="s">
        <v>49</v>
      </c>
      <c r="X10" s="25" t="s">
        <v>5</v>
      </c>
      <c r="Y10" s="25" t="s">
        <v>118</v>
      </c>
      <c r="Z10" s="25" t="s">
        <v>118</v>
      </c>
      <c r="AA10" s="25" t="s">
        <v>118</v>
      </c>
      <c r="AB10" s="25" t="s">
        <v>118</v>
      </c>
      <c r="AC10" s="25" t="s">
        <v>118</v>
      </c>
      <c r="AD10" s="25" t="s">
        <v>118</v>
      </c>
      <c r="AE10" s="25" t="s">
        <v>5</v>
      </c>
      <c r="AF10" s="25" t="s">
        <v>5</v>
      </c>
      <c r="AG10" s="25" t="s">
        <v>5</v>
      </c>
      <c r="AH10" s="25" t="s">
        <v>5</v>
      </c>
      <c r="AI10" s="25" t="s">
        <v>49</v>
      </c>
      <c r="AJ10" s="25" t="s">
        <v>49</v>
      </c>
      <c r="AK10" s="25" t="s">
        <v>5</v>
      </c>
      <c r="AL10" s="25" t="s">
        <v>5</v>
      </c>
      <c r="AM10" s="25" t="s">
        <v>5</v>
      </c>
      <c r="AN10" s="25" t="s">
        <v>5</v>
      </c>
      <c r="AO10" s="25" t="s">
        <v>5</v>
      </c>
      <c r="AP10" s="25" t="s">
        <v>5</v>
      </c>
      <c r="AQ10" s="25" t="s">
        <v>5</v>
      </c>
      <c r="AR10" s="25" t="s">
        <v>5</v>
      </c>
      <c r="AS10" s="25" t="s">
        <v>5</v>
      </c>
      <c r="AT10" s="25" t="s">
        <v>5</v>
      </c>
      <c r="AU10" t="s">
        <v>95</v>
      </c>
      <c r="AV10">
        <v>1038</v>
      </c>
      <c r="AW10" s="12">
        <f t="shared" ref="AW10:AW15" si="0">ABS(AV10-D10)/AV10</f>
        <v>2.818307847104802E-3</v>
      </c>
      <c r="AX10" s="13" t="s">
        <v>63</v>
      </c>
    </row>
    <row r="11" spans="1:50" x14ac:dyDescent="0.35">
      <c r="A11" s="33" t="s">
        <v>135</v>
      </c>
      <c r="B11" s="20" t="s">
        <v>27</v>
      </c>
      <c r="C11" s="3">
        <f>AVERAGE(4.73,4.71,4.73)</f>
        <v>4.7233333333333336</v>
      </c>
      <c r="D11" s="4">
        <v>1038.5592224278464</v>
      </c>
      <c r="E11" s="4" t="s">
        <v>62</v>
      </c>
      <c r="F11" s="25" t="s">
        <v>5</v>
      </c>
      <c r="G11" s="25" t="s">
        <v>5</v>
      </c>
      <c r="H11" s="25" t="s">
        <v>5</v>
      </c>
      <c r="I11" s="25" t="s">
        <v>5</v>
      </c>
      <c r="J11" s="25" t="s">
        <v>5</v>
      </c>
      <c r="K11" s="25" t="s">
        <v>5</v>
      </c>
      <c r="L11" s="25" t="s">
        <v>5</v>
      </c>
      <c r="M11" s="25" t="s">
        <v>5</v>
      </c>
      <c r="N11" s="25" t="s">
        <v>5</v>
      </c>
      <c r="O11" s="25" t="s">
        <v>5</v>
      </c>
      <c r="P11" s="25" t="s">
        <v>5</v>
      </c>
      <c r="Q11" s="25" t="s">
        <v>49</v>
      </c>
      <c r="R11" s="25" t="s">
        <v>49</v>
      </c>
      <c r="S11" s="25" t="s">
        <v>49</v>
      </c>
      <c r="T11" s="25" t="s">
        <v>5</v>
      </c>
      <c r="U11" s="25" t="s">
        <v>5</v>
      </c>
      <c r="V11" s="25" t="s">
        <v>5</v>
      </c>
      <c r="W11" s="25" t="s">
        <v>5</v>
      </c>
      <c r="X11" s="25" t="s">
        <v>5</v>
      </c>
      <c r="Y11" s="25" t="s">
        <v>5</v>
      </c>
      <c r="Z11" s="25" t="s">
        <v>5</v>
      </c>
      <c r="AA11" s="25" t="s">
        <v>5</v>
      </c>
      <c r="AB11" s="25" t="s">
        <v>5</v>
      </c>
      <c r="AC11" s="25" t="s">
        <v>5</v>
      </c>
      <c r="AD11" s="25" t="s">
        <v>5</v>
      </c>
      <c r="AE11" s="25" t="s">
        <v>5</v>
      </c>
      <c r="AF11" s="25" t="s">
        <v>5</v>
      </c>
      <c r="AG11" s="25" t="s">
        <v>5</v>
      </c>
      <c r="AH11" s="25" t="s">
        <v>5</v>
      </c>
      <c r="AI11" s="25" t="s">
        <v>5</v>
      </c>
      <c r="AJ11" s="25" t="s">
        <v>5</v>
      </c>
      <c r="AK11" s="25" t="s">
        <v>5</v>
      </c>
      <c r="AL11" s="25" t="s">
        <v>5</v>
      </c>
      <c r="AM11" s="25" t="s">
        <v>5</v>
      </c>
      <c r="AN11" s="25" t="s">
        <v>5</v>
      </c>
      <c r="AO11" s="25" t="s">
        <v>5</v>
      </c>
      <c r="AP11" s="25" t="s">
        <v>5</v>
      </c>
      <c r="AQ11" s="25" t="s">
        <v>5</v>
      </c>
      <c r="AR11" s="25" t="s">
        <v>5</v>
      </c>
      <c r="AS11" s="25" t="s">
        <v>5</v>
      </c>
      <c r="AT11" s="25" t="s">
        <v>5</v>
      </c>
      <c r="AU11" t="s">
        <v>50</v>
      </c>
      <c r="AV11">
        <v>1035</v>
      </c>
      <c r="AW11" s="12">
        <f t="shared" si="0"/>
        <v>3.4388622491269634E-3</v>
      </c>
      <c r="AX11" s="13" t="s">
        <v>77</v>
      </c>
    </row>
    <row r="12" spans="1:50" x14ac:dyDescent="0.35">
      <c r="A12" s="33" t="s">
        <v>64</v>
      </c>
      <c r="B12" s="20" t="s">
        <v>44</v>
      </c>
      <c r="C12" s="3">
        <f>AVERAGE(4.74,4.71)</f>
        <v>4.7249999999999996</v>
      </c>
      <c r="D12" s="4">
        <v>1038.7632200998637</v>
      </c>
      <c r="E12" s="4" t="s">
        <v>56</v>
      </c>
      <c r="F12" s="25" t="s">
        <v>5</v>
      </c>
      <c r="G12" s="25" t="s">
        <v>5</v>
      </c>
      <c r="H12" s="25" t="s">
        <v>5</v>
      </c>
      <c r="I12" s="25" t="s">
        <v>5</v>
      </c>
      <c r="J12" s="25" t="s">
        <v>5</v>
      </c>
      <c r="K12" s="25" t="s">
        <v>5</v>
      </c>
      <c r="L12" s="25" t="s">
        <v>5</v>
      </c>
      <c r="M12" s="25" t="s">
        <v>5</v>
      </c>
      <c r="N12" s="25" t="s">
        <v>5</v>
      </c>
      <c r="O12" s="25" t="s">
        <v>5</v>
      </c>
      <c r="P12" s="25" t="s">
        <v>5</v>
      </c>
      <c r="Q12" s="25" t="s">
        <v>5</v>
      </c>
      <c r="R12" s="25" t="s">
        <v>5</v>
      </c>
      <c r="S12" s="25" t="s">
        <v>5</v>
      </c>
      <c r="T12" s="25" t="s">
        <v>5</v>
      </c>
      <c r="U12" s="25" t="s">
        <v>5</v>
      </c>
      <c r="V12" s="25" t="s">
        <v>5</v>
      </c>
      <c r="W12" s="25" t="s">
        <v>5</v>
      </c>
      <c r="X12" s="25" t="s">
        <v>5</v>
      </c>
      <c r="Y12" s="25" t="s">
        <v>5</v>
      </c>
      <c r="Z12" s="25" t="s">
        <v>5</v>
      </c>
      <c r="AA12" s="25" t="s">
        <v>5</v>
      </c>
      <c r="AB12" s="25" t="s">
        <v>5</v>
      </c>
      <c r="AC12" s="25" t="s">
        <v>5</v>
      </c>
      <c r="AD12" s="25" t="s">
        <v>5</v>
      </c>
      <c r="AE12" s="25" t="s">
        <v>5</v>
      </c>
      <c r="AF12" s="25" t="s">
        <v>5</v>
      </c>
      <c r="AG12" s="25" t="s">
        <v>49</v>
      </c>
      <c r="AH12" s="25" t="s">
        <v>49</v>
      </c>
      <c r="AI12" s="25" t="s">
        <v>49</v>
      </c>
      <c r="AJ12" s="25" t="s">
        <v>49</v>
      </c>
      <c r="AK12" s="25" t="s">
        <v>49</v>
      </c>
      <c r="AL12" s="25" t="s">
        <v>5</v>
      </c>
      <c r="AM12" s="25" t="s">
        <v>5</v>
      </c>
      <c r="AN12" s="25" t="s">
        <v>5</v>
      </c>
      <c r="AO12" s="25" t="s">
        <v>5</v>
      </c>
      <c r="AP12" s="25" t="s">
        <v>5</v>
      </c>
      <c r="AQ12" s="25" t="s">
        <v>5</v>
      </c>
      <c r="AR12" s="25" t="s">
        <v>5</v>
      </c>
      <c r="AS12" s="25" t="s">
        <v>5</v>
      </c>
      <c r="AT12" s="25" t="s">
        <v>5</v>
      </c>
      <c r="AU12" t="s">
        <v>50</v>
      </c>
      <c r="AV12">
        <v>1035</v>
      </c>
      <c r="AW12" s="12">
        <f t="shared" si="0"/>
        <v>3.6359614491436733E-3</v>
      </c>
      <c r="AX12" s="13" t="s">
        <v>78</v>
      </c>
    </row>
    <row r="13" spans="1:50" x14ac:dyDescent="0.35">
      <c r="A13" s="33" t="s">
        <v>129</v>
      </c>
      <c r="B13" s="20" t="s">
        <v>28</v>
      </c>
      <c r="C13" s="3">
        <f>AVERAGE(4.77,4.75)</f>
        <v>4.76</v>
      </c>
      <c r="D13" s="4">
        <v>1043.0223539741332</v>
      </c>
      <c r="E13" s="4" t="s">
        <v>68</v>
      </c>
      <c r="F13" s="25" t="s">
        <v>5</v>
      </c>
      <c r="G13" s="25" t="s">
        <v>5</v>
      </c>
      <c r="H13" s="25" t="s">
        <v>5</v>
      </c>
      <c r="I13" s="25" t="s">
        <v>5</v>
      </c>
      <c r="J13" s="25" t="s">
        <v>5</v>
      </c>
      <c r="K13" s="25" t="s">
        <v>5</v>
      </c>
      <c r="L13" s="25" t="s">
        <v>5</v>
      </c>
      <c r="M13" s="25" t="s">
        <v>5</v>
      </c>
      <c r="N13" s="25" t="s">
        <v>5</v>
      </c>
      <c r="O13" s="25" t="s">
        <v>5</v>
      </c>
      <c r="P13" s="25" t="s">
        <v>5</v>
      </c>
      <c r="Q13" s="25" t="s">
        <v>49</v>
      </c>
      <c r="R13" s="25" t="s">
        <v>49</v>
      </c>
      <c r="S13" s="25" t="s">
        <v>5</v>
      </c>
      <c r="T13" s="25" t="s">
        <v>5</v>
      </c>
      <c r="U13" s="25" t="s">
        <v>5</v>
      </c>
      <c r="V13" s="25" t="s">
        <v>5</v>
      </c>
      <c r="W13" s="25" t="s">
        <v>5</v>
      </c>
      <c r="X13" s="25" t="s">
        <v>5</v>
      </c>
      <c r="Y13" s="25" t="s">
        <v>5</v>
      </c>
      <c r="Z13" s="25" t="s">
        <v>5</v>
      </c>
      <c r="AA13" s="25" t="s">
        <v>5</v>
      </c>
      <c r="AB13" s="25" t="s">
        <v>5</v>
      </c>
      <c r="AC13" s="25" t="s">
        <v>5</v>
      </c>
      <c r="AD13" s="25" t="s">
        <v>5</v>
      </c>
      <c r="AE13" s="25" t="s">
        <v>5</v>
      </c>
      <c r="AF13" s="25" t="s">
        <v>5</v>
      </c>
      <c r="AG13" s="25" t="s">
        <v>5</v>
      </c>
      <c r="AH13" s="25" t="s">
        <v>5</v>
      </c>
      <c r="AI13" s="25" t="s">
        <v>5</v>
      </c>
      <c r="AJ13" s="25" t="s">
        <v>5</v>
      </c>
      <c r="AK13" s="25" t="s">
        <v>5</v>
      </c>
      <c r="AL13" s="25" t="s">
        <v>5</v>
      </c>
      <c r="AM13" s="25" t="s">
        <v>5</v>
      </c>
      <c r="AN13" s="25" t="s">
        <v>5</v>
      </c>
      <c r="AO13" s="25" t="s">
        <v>5</v>
      </c>
      <c r="AP13" s="25" t="s">
        <v>5</v>
      </c>
      <c r="AQ13" s="25" t="s">
        <v>5</v>
      </c>
      <c r="AR13" s="25" t="s">
        <v>5</v>
      </c>
      <c r="AS13" s="25" t="s">
        <v>5</v>
      </c>
      <c r="AT13" s="25" t="s">
        <v>5</v>
      </c>
      <c r="AU13" t="s">
        <v>50</v>
      </c>
      <c r="AV13">
        <v>1036</v>
      </c>
      <c r="AW13" s="12">
        <f t="shared" si="0"/>
        <v>6.7783339518660609E-3</v>
      </c>
      <c r="AX13" s="13" t="s">
        <v>79</v>
      </c>
    </row>
    <row r="14" spans="1:50" x14ac:dyDescent="0.35">
      <c r="A14" s="33" t="s">
        <v>136</v>
      </c>
      <c r="B14" s="20" t="s">
        <v>103</v>
      </c>
      <c r="C14" s="3">
        <v>4.88</v>
      </c>
      <c r="D14" s="4">
        <v>1056</v>
      </c>
      <c r="E14" s="4" t="s">
        <v>96</v>
      </c>
      <c r="F14" s="25" t="s">
        <v>5</v>
      </c>
      <c r="G14" s="25" t="s">
        <v>5</v>
      </c>
      <c r="H14" s="25" t="s">
        <v>5</v>
      </c>
      <c r="I14" s="25" t="s">
        <v>5</v>
      </c>
      <c r="J14" s="25" t="s">
        <v>5</v>
      </c>
      <c r="K14" s="25" t="s">
        <v>5</v>
      </c>
      <c r="L14" s="25" t="s">
        <v>5</v>
      </c>
      <c r="M14" s="25" t="s">
        <v>5</v>
      </c>
      <c r="N14" s="25" t="s">
        <v>5</v>
      </c>
      <c r="O14" s="25" t="s">
        <v>5</v>
      </c>
      <c r="P14" s="25" t="s">
        <v>5</v>
      </c>
      <c r="Q14" s="25" t="s">
        <v>5</v>
      </c>
      <c r="R14" s="25" t="s">
        <v>5</v>
      </c>
      <c r="S14" s="25" t="s">
        <v>5</v>
      </c>
      <c r="T14" s="25" t="s">
        <v>5</v>
      </c>
      <c r="U14" s="25" t="s">
        <v>5</v>
      </c>
      <c r="V14" s="25" t="s">
        <v>5</v>
      </c>
      <c r="W14" s="25" t="s">
        <v>5</v>
      </c>
      <c r="X14" s="25" t="s">
        <v>5</v>
      </c>
      <c r="Y14" s="25" t="s">
        <v>5</v>
      </c>
      <c r="Z14" s="25" t="s">
        <v>5</v>
      </c>
      <c r="AA14" s="25" t="s">
        <v>5</v>
      </c>
      <c r="AB14" s="25" t="s">
        <v>5</v>
      </c>
      <c r="AC14" s="25" t="s">
        <v>5</v>
      </c>
      <c r="AD14" s="25" t="s">
        <v>5</v>
      </c>
      <c r="AE14" s="25" t="s">
        <v>5</v>
      </c>
      <c r="AF14" s="25" t="s">
        <v>5</v>
      </c>
      <c r="AG14" s="25" t="s">
        <v>5</v>
      </c>
      <c r="AH14" s="25" t="s">
        <v>5</v>
      </c>
      <c r="AI14" s="25" t="s">
        <v>5</v>
      </c>
      <c r="AJ14" s="25" t="s">
        <v>5</v>
      </c>
      <c r="AK14" s="25" t="s">
        <v>5</v>
      </c>
      <c r="AL14" s="25" t="s">
        <v>5</v>
      </c>
      <c r="AM14" s="25" t="s">
        <v>5</v>
      </c>
      <c r="AN14" s="25" t="s">
        <v>5</v>
      </c>
      <c r="AO14" s="25" t="s">
        <v>5</v>
      </c>
      <c r="AP14" s="25" t="s">
        <v>5</v>
      </c>
      <c r="AQ14" s="25" t="s">
        <v>5</v>
      </c>
      <c r="AR14" s="25" t="s">
        <v>49</v>
      </c>
      <c r="AS14" s="25" t="s">
        <v>5</v>
      </c>
      <c r="AT14" s="25" t="s">
        <v>49</v>
      </c>
      <c r="AU14" t="s">
        <v>50</v>
      </c>
      <c r="AV14">
        <v>1056</v>
      </c>
      <c r="AW14" s="12">
        <f t="shared" si="0"/>
        <v>0</v>
      </c>
      <c r="AX14" s="19" t="s">
        <v>109</v>
      </c>
    </row>
    <row r="15" spans="1:50" x14ac:dyDescent="0.35">
      <c r="A15" s="33" t="s">
        <v>130</v>
      </c>
      <c r="B15" s="16" t="s">
        <v>97</v>
      </c>
      <c r="C15" s="3">
        <v>4.92</v>
      </c>
      <c r="D15" s="4">
        <v>1061.9133734694899</v>
      </c>
      <c r="E15" s="4" t="s">
        <v>96</v>
      </c>
      <c r="F15" s="25" t="s">
        <v>5</v>
      </c>
      <c r="G15" s="25" t="s">
        <v>5</v>
      </c>
      <c r="H15" s="25" t="s">
        <v>5</v>
      </c>
      <c r="I15" s="25" t="s">
        <v>5</v>
      </c>
      <c r="J15" s="25" t="s">
        <v>5</v>
      </c>
      <c r="K15" s="25" t="s">
        <v>5</v>
      </c>
      <c r="L15" s="25" t="s">
        <v>5</v>
      </c>
      <c r="M15" s="25" t="s">
        <v>5</v>
      </c>
      <c r="N15" s="25" t="s">
        <v>5</v>
      </c>
      <c r="O15" s="25" t="s">
        <v>5</v>
      </c>
      <c r="P15" s="25" t="s">
        <v>5</v>
      </c>
      <c r="Q15" s="25" t="s">
        <v>5</v>
      </c>
      <c r="R15" s="25" t="s">
        <v>5</v>
      </c>
      <c r="S15" s="25" t="s">
        <v>5</v>
      </c>
      <c r="T15" s="25" t="s">
        <v>5</v>
      </c>
      <c r="U15" s="25" t="s">
        <v>5</v>
      </c>
      <c r="V15" s="25" t="s">
        <v>5</v>
      </c>
      <c r="W15" s="25" t="s">
        <v>5</v>
      </c>
      <c r="X15" s="25" t="s">
        <v>5</v>
      </c>
      <c r="Y15" s="28" t="s">
        <v>5</v>
      </c>
      <c r="Z15" s="25" t="s">
        <v>5</v>
      </c>
      <c r="AA15" s="25" t="s">
        <v>5</v>
      </c>
      <c r="AB15" s="25" t="s">
        <v>5</v>
      </c>
      <c r="AC15" s="25" t="s">
        <v>5</v>
      </c>
      <c r="AD15" s="25" t="s">
        <v>5</v>
      </c>
      <c r="AE15" s="25" t="s">
        <v>5</v>
      </c>
      <c r="AF15" s="25" t="s">
        <v>5</v>
      </c>
      <c r="AG15" s="25" t="s">
        <v>5</v>
      </c>
      <c r="AH15" s="25" t="s">
        <v>5</v>
      </c>
      <c r="AI15" s="25" t="s">
        <v>5</v>
      </c>
      <c r="AJ15" s="25" t="s">
        <v>5</v>
      </c>
      <c r="AK15" s="25" t="s">
        <v>5</v>
      </c>
      <c r="AL15" s="25" t="s">
        <v>5</v>
      </c>
      <c r="AM15" s="25" t="s">
        <v>5</v>
      </c>
      <c r="AN15" s="25" t="s">
        <v>5</v>
      </c>
      <c r="AO15" s="25" t="s">
        <v>5</v>
      </c>
      <c r="AP15" s="25" t="s">
        <v>5</v>
      </c>
      <c r="AQ15" s="25" t="s">
        <v>5</v>
      </c>
      <c r="AR15" s="25" t="s">
        <v>49</v>
      </c>
      <c r="AS15" s="25" t="s">
        <v>5</v>
      </c>
      <c r="AT15" s="25" t="s">
        <v>49</v>
      </c>
      <c r="AU15" t="s">
        <v>50</v>
      </c>
      <c r="AV15">
        <v>1031</v>
      </c>
      <c r="AW15" s="12">
        <f t="shared" si="0"/>
        <v>2.9983873394267602E-2</v>
      </c>
      <c r="AX15" s="19" t="s">
        <v>81</v>
      </c>
    </row>
    <row r="16" spans="1:50" x14ac:dyDescent="0.35">
      <c r="A16" s="33" t="s">
        <v>137</v>
      </c>
      <c r="B16" s="16" t="s">
        <v>98</v>
      </c>
      <c r="C16" s="3">
        <v>4.93</v>
      </c>
      <c r="D16" s="4">
        <v>1063.0637990778248</v>
      </c>
      <c r="E16" s="4" t="s">
        <v>102</v>
      </c>
      <c r="F16" s="25" t="s">
        <v>5</v>
      </c>
      <c r="G16" s="25" t="s">
        <v>5</v>
      </c>
      <c r="H16" s="25" t="s">
        <v>5</v>
      </c>
      <c r="I16" s="25" t="s">
        <v>5</v>
      </c>
      <c r="J16" s="25" t="s">
        <v>5</v>
      </c>
      <c r="K16" s="25" t="s">
        <v>5</v>
      </c>
      <c r="L16" s="25" t="s">
        <v>5</v>
      </c>
      <c r="M16" s="25" t="s">
        <v>5</v>
      </c>
      <c r="N16" s="25" t="s">
        <v>5</v>
      </c>
      <c r="O16" s="25" t="s">
        <v>5</v>
      </c>
      <c r="P16" s="25" t="s">
        <v>5</v>
      </c>
      <c r="Q16" s="25" t="s">
        <v>5</v>
      </c>
      <c r="R16" s="25" t="s">
        <v>5</v>
      </c>
      <c r="S16" s="25" t="s">
        <v>5</v>
      </c>
      <c r="T16" s="25" t="s">
        <v>5</v>
      </c>
      <c r="U16" s="25" t="s">
        <v>5</v>
      </c>
      <c r="V16" s="25" t="s">
        <v>5</v>
      </c>
      <c r="W16" s="25" t="s">
        <v>5</v>
      </c>
      <c r="X16" s="25" t="s">
        <v>5</v>
      </c>
      <c r="Y16" s="25" t="s">
        <v>5</v>
      </c>
      <c r="Z16" s="25" t="s">
        <v>5</v>
      </c>
      <c r="AA16" s="25" t="s">
        <v>5</v>
      </c>
      <c r="AB16" s="25" t="s">
        <v>5</v>
      </c>
      <c r="AC16" s="25" t="s">
        <v>5</v>
      </c>
      <c r="AD16" s="25" t="s">
        <v>5</v>
      </c>
      <c r="AE16" s="25" t="s">
        <v>5</v>
      </c>
      <c r="AF16" s="25" t="s">
        <v>5</v>
      </c>
      <c r="AG16" s="25" t="s">
        <v>5</v>
      </c>
      <c r="AH16" s="25" t="s">
        <v>5</v>
      </c>
      <c r="AI16" s="25" t="s">
        <v>5</v>
      </c>
      <c r="AJ16" s="25" t="s">
        <v>5</v>
      </c>
      <c r="AK16" s="25" t="s">
        <v>5</v>
      </c>
      <c r="AL16" s="25" t="s">
        <v>5</v>
      </c>
      <c r="AM16" s="25" t="s">
        <v>5</v>
      </c>
      <c r="AN16" s="25" t="s">
        <v>5</v>
      </c>
      <c r="AO16" s="25" t="s">
        <v>5</v>
      </c>
      <c r="AP16" s="25" t="s">
        <v>5</v>
      </c>
      <c r="AQ16" s="25" t="s">
        <v>5</v>
      </c>
      <c r="AR16" s="25" t="s">
        <v>49</v>
      </c>
      <c r="AS16" s="25" t="s">
        <v>5</v>
      </c>
      <c r="AT16" s="25" t="s">
        <v>49</v>
      </c>
      <c r="AU16" t="s">
        <v>52</v>
      </c>
      <c r="AV16" t="s">
        <v>5</v>
      </c>
      <c r="AW16" s="12" t="s">
        <v>5</v>
      </c>
      <c r="AX16" s="13" t="s">
        <v>5</v>
      </c>
    </row>
    <row r="17" spans="1:50" x14ac:dyDescent="0.35">
      <c r="A17" s="34" t="s">
        <v>131</v>
      </c>
      <c r="B17" s="9" t="s">
        <v>29</v>
      </c>
      <c r="C17" s="5">
        <f>AVERAGE(4.99,4.97)</f>
        <v>4.9800000000000004</v>
      </c>
      <c r="D17" s="4">
        <v>1068.7648467686981</v>
      </c>
      <c r="E17" s="4" t="s">
        <v>67</v>
      </c>
      <c r="F17" s="25" t="s">
        <v>5</v>
      </c>
      <c r="G17" s="25" t="s">
        <v>5</v>
      </c>
      <c r="H17" s="25" t="s">
        <v>5</v>
      </c>
      <c r="I17" s="25" t="s">
        <v>5</v>
      </c>
      <c r="J17" s="25" t="s">
        <v>5</v>
      </c>
      <c r="K17" s="25" t="s">
        <v>5</v>
      </c>
      <c r="L17" s="25" t="s">
        <v>5</v>
      </c>
      <c r="M17" s="25" t="s">
        <v>5</v>
      </c>
      <c r="N17" s="25" t="s">
        <v>5</v>
      </c>
      <c r="O17" s="25" t="s">
        <v>5</v>
      </c>
      <c r="P17" s="25" t="s">
        <v>5</v>
      </c>
      <c r="Q17" s="25" t="s">
        <v>49</v>
      </c>
      <c r="R17" s="25" t="s">
        <v>49</v>
      </c>
      <c r="S17" s="25" t="s">
        <v>5</v>
      </c>
      <c r="T17" s="25" t="s">
        <v>5</v>
      </c>
      <c r="U17" s="25" t="s">
        <v>5</v>
      </c>
      <c r="V17" s="25" t="s">
        <v>5</v>
      </c>
      <c r="W17" s="25" t="s">
        <v>5</v>
      </c>
      <c r="X17" s="25" t="s">
        <v>5</v>
      </c>
      <c r="Y17" s="25" t="s">
        <v>5</v>
      </c>
      <c r="Z17" s="25" t="s">
        <v>5</v>
      </c>
      <c r="AA17" s="25" t="s">
        <v>5</v>
      </c>
      <c r="AB17" s="25" t="s">
        <v>5</v>
      </c>
      <c r="AC17" s="25" t="s">
        <v>5</v>
      </c>
      <c r="AD17" s="25" t="s">
        <v>5</v>
      </c>
      <c r="AE17" s="25" t="s">
        <v>5</v>
      </c>
      <c r="AF17" s="25" t="s">
        <v>5</v>
      </c>
      <c r="AG17" s="25" t="s">
        <v>5</v>
      </c>
      <c r="AH17" s="25" t="s">
        <v>5</v>
      </c>
      <c r="AI17" s="25" t="s">
        <v>5</v>
      </c>
      <c r="AJ17" s="25" t="s">
        <v>5</v>
      </c>
      <c r="AK17" s="25" t="s">
        <v>5</v>
      </c>
      <c r="AL17" s="25" t="s">
        <v>5</v>
      </c>
      <c r="AM17" s="25" t="s">
        <v>5</v>
      </c>
      <c r="AN17" s="25" t="s">
        <v>5</v>
      </c>
      <c r="AO17" s="25" t="s">
        <v>5</v>
      </c>
      <c r="AP17" s="25" t="s">
        <v>5</v>
      </c>
      <c r="AQ17" s="25" t="s">
        <v>5</v>
      </c>
      <c r="AR17" s="25" t="s">
        <v>5</v>
      </c>
      <c r="AS17" s="25" t="s">
        <v>5</v>
      </c>
      <c r="AT17" s="25" t="s">
        <v>5</v>
      </c>
      <c r="AU17" t="s">
        <v>50</v>
      </c>
      <c r="AV17">
        <v>1124</v>
      </c>
      <c r="AW17" s="12">
        <f>ABS(AV17-D17)/AV17</f>
        <v>4.9141595401514117E-2</v>
      </c>
      <c r="AX17" s="15" t="s">
        <v>80</v>
      </c>
    </row>
    <row r="18" spans="1:50" x14ac:dyDescent="0.35">
      <c r="A18" s="33" t="s">
        <v>138</v>
      </c>
      <c r="B18" s="20" t="s">
        <v>30</v>
      </c>
      <c r="C18" s="3">
        <f>AVERAGE(5.07,5.05,5.06)</f>
        <v>5.0599999999999996</v>
      </c>
      <c r="D18" s="4">
        <v>1077.7142387794431</v>
      </c>
      <c r="E18" s="4" t="s">
        <v>56</v>
      </c>
      <c r="F18" s="25" t="s">
        <v>5</v>
      </c>
      <c r="G18" s="25" t="s">
        <v>5</v>
      </c>
      <c r="H18" s="25" t="s">
        <v>5</v>
      </c>
      <c r="I18" s="25" t="s">
        <v>5</v>
      </c>
      <c r="J18" s="25" t="s">
        <v>5</v>
      </c>
      <c r="K18" s="25" t="s">
        <v>5</v>
      </c>
      <c r="L18" s="25" t="s">
        <v>5</v>
      </c>
      <c r="M18" s="25" t="s">
        <v>5</v>
      </c>
      <c r="N18" s="25" t="s">
        <v>5</v>
      </c>
      <c r="O18" s="25" t="s">
        <v>5</v>
      </c>
      <c r="P18" s="25" t="s">
        <v>5</v>
      </c>
      <c r="Q18" s="25" t="s">
        <v>49</v>
      </c>
      <c r="R18" s="25" t="s">
        <v>49</v>
      </c>
      <c r="S18" s="25" t="s">
        <v>5</v>
      </c>
      <c r="T18" s="25" t="s">
        <v>5</v>
      </c>
      <c r="U18" s="25" t="s">
        <v>5</v>
      </c>
      <c r="V18" s="25" t="s">
        <v>49</v>
      </c>
      <c r="W18" s="25" t="s">
        <v>5</v>
      </c>
      <c r="X18" s="25" t="s">
        <v>5</v>
      </c>
      <c r="Y18" s="25" t="s">
        <v>5</v>
      </c>
      <c r="Z18" s="25" t="s">
        <v>5</v>
      </c>
      <c r="AA18" s="25" t="s">
        <v>5</v>
      </c>
      <c r="AB18" s="25" t="s">
        <v>5</v>
      </c>
      <c r="AC18" s="25" t="s">
        <v>5</v>
      </c>
      <c r="AD18" s="25" t="s">
        <v>5</v>
      </c>
      <c r="AE18" s="25" t="s">
        <v>5</v>
      </c>
      <c r="AF18" s="25" t="s">
        <v>5</v>
      </c>
      <c r="AG18" s="25" t="s">
        <v>5</v>
      </c>
      <c r="AH18" s="25" t="s">
        <v>5</v>
      </c>
      <c r="AI18" s="25" t="s">
        <v>5</v>
      </c>
      <c r="AJ18" s="25" t="s">
        <v>5</v>
      </c>
      <c r="AK18" s="25" t="s">
        <v>5</v>
      </c>
      <c r="AL18" s="25" t="s">
        <v>5</v>
      </c>
      <c r="AM18" s="25" t="s">
        <v>5</v>
      </c>
      <c r="AN18" s="25" t="s">
        <v>5</v>
      </c>
      <c r="AO18" s="25" t="s">
        <v>5</v>
      </c>
      <c r="AP18" s="25" t="s">
        <v>5</v>
      </c>
      <c r="AQ18" s="25" t="s">
        <v>5</v>
      </c>
      <c r="AR18" s="25" t="s">
        <v>5</v>
      </c>
      <c r="AS18" s="25" t="s">
        <v>5</v>
      </c>
      <c r="AT18" s="25" t="s">
        <v>5</v>
      </c>
      <c r="AU18" t="s">
        <v>50</v>
      </c>
      <c r="AV18">
        <v>1074</v>
      </c>
      <c r="AW18" s="12">
        <f>ABS(AV18-D18)/AV18</f>
        <v>3.4583228858874504E-3</v>
      </c>
      <c r="AX18" s="13" t="s">
        <v>81</v>
      </c>
    </row>
    <row r="19" spans="1:50" ht="43.5" x14ac:dyDescent="0.35">
      <c r="A19" s="35" t="s">
        <v>139</v>
      </c>
      <c r="B19" s="20" t="s">
        <v>8</v>
      </c>
      <c r="C19" s="3">
        <f>AVERAGE(5.42,5.42,5.41,5.42,5.41)</f>
        <v>5.4160000000000004</v>
      </c>
      <c r="D19" s="4">
        <v>1120.6375950444062</v>
      </c>
      <c r="E19" s="4" t="s">
        <v>71</v>
      </c>
      <c r="F19" s="25" t="s">
        <v>5</v>
      </c>
      <c r="G19" s="25" t="s">
        <v>5</v>
      </c>
      <c r="H19" s="25" t="s">
        <v>5</v>
      </c>
      <c r="I19" s="25" t="s">
        <v>5</v>
      </c>
      <c r="J19" s="25" t="s">
        <v>49</v>
      </c>
      <c r="K19" s="25" t="s">
        <v>49</v>
      </c>
      <c r="L19" s="25" t="s">
        <v>49</v>
      </c>
      <c r="M19" s="25" t="s">
        <v>49</v>
      </c>
      <c r="N19" s="25" t="s">
        <v>49</v>
      </c>
      <c r="O19" s="25" t="s">
        <v>5</v>
      </c>
      <c r="P19" s="25" t="s">
        <v>5</v>
      </c>
      <c r="Q19" s="25" t="s">
        <v>49</v>
      </c>
      <c r="R19" s="25" t="s">
        <v>5</v>
      </c>
      <c r="S19" s="25" t="s">
        <v>5</v>
      </c>
      <c r="T19" s="25" t="s">
        <v>5</v>
      </c>
      <c r="U19" s="25" t="s">
        <v>5</v>
      </c>
      <c r="V19" s="25" t="s">
        <v>5</v>
      </c>
      <c r="W19" s="25" t="s">
        <v>5</v>
      </c>
      <c r="X19" s="25" t="s">
        <v>5</v>
      </c>
      <c r="Y19" s="25" t="s">
        <v>49</v>
      </c>
      <c r="Z19" s="25" t="s">
        <v>5</v>
      </c>
      <c r="AA19" s="25" t="s">
        <v>5</v>
      </c>
      <c r="AB19" s="25" t="s">
        <v>5</v>
      </c>
      <c r="AC19" s="25" t="s">
        <v>49</v>
      </c>
      <c r="AD19" s="25" t="s">
        <v>49</v>
      </c>
      <c r="AE19" s="25" t="s">
        <v>5</v>
      </c>
      <c r="AF19" s="25" t="s">
        <v>5</v>
      </c>
      <c r="AG19" s="25" t="s">
        <v>5</v>
      </c>
      <c r="AH19" s="25" t="s">
        <v>5</v>
      </c>
      <c r="AI19" s="25" t="s">
        <v>5</v>
      </c>
      <c r="AJ19" s="25" t="s">
        <v>5</v>
      </c>
      <c r="AK19" s="25" t="s">
        <v>5</v>
      </c>
      <c r="AL19" s="25" t="s">
        <v>5</v>
      </c>
      <c r="AM19" s="25" t="s">
        <v>5</v>
      </c>
      <c r="AN19" s="25" t="s">
        <v>5</v>
      </c>
      <c r="AO19" s="25" t="s">
        <v>5</v>
      </c>
      <c r="AP19" s="25" t="s">
        <v>5</v>
      </c>
      <c r="AQ19" s="25" t="s">
        <v>5</v>
      </c>
      <c r="AR19" s="25" t="s">
        <v>49</v>
      </c>
      <c r="AS19" s="25" t="s">
        <v>5</v>
      </c>
      <c r="AT19" s="25" t="s">
        <v>5</v>
      </c>
      <c r="AU19" t="s">
        <v>52</v>
      </c>
      <c r="AV19" s="11" t="s">
        <v>5</v>
      </c>
      <c r="AW19" s="12" t="s">
        <v>5</v>
      </c>
      <c r="AX19" s="14" t="s">
        <v>5</v>
      </c>
    </row>
    <row r="20" spans="1:50" x14ac:dyDescent="0.35">
      <c r="A20" s="30" t="s">
        <v>53</v>
      </c>
      <c r="B20" s="9" t="s">
        <v>31</v>
      </c>
      <c r="C20" s="6">
        <f>AVERAGE(5.71,5.69,5.71)</f>
        <v>5.7033333333333331</v>
      </c>
      <c r="D20" s="4">
        <v>1158.3924981695993</v>
      </c>
      <c r="E20" s="4" t="s">
        <v>56</v>
      </c>
      <c r="F20" s="25" t="s">
        <v>5</v>
      </c>
      <c r="G20" s="25" t="s">
        <v>5</v>
      </c>
      <c r="H20" s="25" t="s">
        <v>5</v>
      </c>
      <c r="I20" s="25" t="s">
        <v>5</v>
      </c>
      <c r="J20" s="25" t="s">
        <v>5</v>
      </c>
      <c r="K20" s="25" t="s">
        <v>5</v>
      </c>
      <c r="L20" s="25" t="s">
        <v>5</v>
      </c>
      <c r="M20" s="25" t="s">
        <v>5</v>
      </c>
      <c r="N20" s="25" t="s">
        <v>5</v>
      </c>
      <c r="O20" s="25" t="s">
        <v>5</v>
      </c>
      <c r="P20" s="25" t="s">
        <v>5</v>
      </c>
      <c r="Q20" s="25" t="s">
        <v>49</v>
      </c>
      <c r="R20" s="25" t="s">
        <v>49</v>
      </c>
      <c r="S20" s="25" t="s">
        <v>49</v>
      </c>
      <c r="T20" s="25" t="s">
        <v>5</v>
      </c>
      <c r="U20" s="25" t="s">
        <v>5</v>
      </c>
      <c r="V20" s="25" t="s">
        <v>5</v>
      </c>
      <c r="W20" s="25" t="s">
        <v>5</v>
      </c>
      <c r="X20" s="25" t="s">
        <v>5</v>
      </c>
      <c r="Y20" s="25" t="s">
        <v>5</v>
      </c>
      <c r="Z20" s="25" t="s">
        <v>5</v>
      </c>
      <c r="AA20" s="25" t="s">
        <v>5</v>
      </c>
      <c r="AB20" s="25" t="s">
        <v>5</v>
      </c>
      <c r="AC20" s="25" t="s">
        <v>5</v>
      </c>
      <c r="AD20" s="25" t="s">
        <v>5</v>
      </c>
      <c r="AE20" s="25" t="s">
        <v>5</v>
      </c>
      <c r="AF20" s="25" t="s">
        <v>5</v>
      </c>
      <c r="AG20" s="25" t="s">
        <v>5</v>
      </c>
      <c r="AH20" s="25" t="s">
        <v>5</v>
      </c>
      <c r="AI20" s="25" t="s">
        <v>5</v>
      </c>
      <c r="AJ20" s="25" t="s">
        <v>5</v>
      </c>
      <c r="AK20" s="25" t="s">
        <v>5</v>
      </c>
      <c r="AL20" s="25" t="s">
        <v>5</v>
      </c>
      <c r="AM20" s="25" t="s">
        <v>5</v>
      </c>
      <c r="AN20" s="25" t="s">
        <v>5</v>
      </c>
      <c r="AO20" s="25" t="s">
        <v>5</v>
      </c>
      <c r="AP20" s="25" t="s">
        <v>5</v>
      </c>
      <c r="AQ20" s="25" t="s">
        <v>5</v>
      </c>
      <c r="AR20" s="25" t="s">
        <v>5</v>
      </c>
      <c r="AS20" s="25" t="s">
        <v>5</v>
      </c>
      <c r="AT20" s="25" t="s">
        <v>5</v>
      </c>
      <c r="AU20" t="s">
        <v>54</v>
      </c>
      <c r="AV20">
        <v>1159</v>
      </c>
      <c r="AW20" s="12">
        <f>ABS(AV20-D20)/AV20</f>
        <v>5.2416033684269108E-4</v>
      </c>
      <c r="AX20" s="13" t="s">
        <v>65</v>
      </c>
    </row>
    <row r="21" spans="1:50" x14ac:dyDescent="0.35">
      <c r="A21" s="36" t="s">
        <v>66</v>
      </c>
      <c r="B21" s="20" t="s">
        <v>32</v>
      </c>
      <c r="C21" s="3">
        <f>AVERAGE(6.29,6.27)</f>
        <v>6.2799999999999994</v>
      </c>
      <c r="D21" s="4">
        <v>1234.1494610933814</v>
      </c>
      <c r="E21" s="4" t="s">
        <v>67</v>
      </c>
      <c r="F21" s="25" t="s">
        <v>5</v>
      </c>
      <c r="G21" s="25" t="s">
        <v>5</v>
      </c>
      <c r="H21" s="25" t="s">
        <v>5</v>
      </c>
      <c r="I21" s="25" t="s">
        <v>5</v>
      </c>
      <c r="J21" s="25" t="s">
        <v>5</v>
      </c>
      <c r="K21" s="25" t="s">
        <v>5</v>
      </c>
      <c r="L21" s="25" t="s">
        <v>5</v>
      </c>
      <c r="M21" s="25" t="s">
        <v>5</v>
      </c>
      <c r="N21" s="25" t="s">
        <v>5</v>
      </c>
      <c r="O21" s="25" t="s">
        <v>5</v>
      </c>
      <c r="P21" s="25" t="s">
        <v>5</v>
      </c>
      <c r="Q21" s="25" t="s">
        <v>49</v>
      </c>
      <c r="R21" s="25" t="s">
        <v>49</v>
      </c>
      <c r="S21" s="25" t="s">
        <v>5</v>
      </c>
      <c r="T21" s="25" t="s">
        <v>5</v>
      </c>
      <c r="U21" s="25" t="s">
        <v>5</v>
      </c>
      <c r="V21" s="25" t="s">
        <v>5</v>
      </c>
      <c r="W21" s="25" t="s">
        <v>5</v>
      </c>
      <c r="X21" s="25" t="s">
        <v>5</v>
      </c>
      <c r="Y21" s="25" t="s">
        <v>5</v>
      </c>
      <c r="Z21" s="25" t="s">
        <v>5</v>
      </c>
      <c r="AA21" s="25" t="s">
        <v>5</v>
      </c>
      <c r="AB21" s="25" t="s">
        <v>5</v>
      </c>
      <c r="AC21" s="25" t="s">
        <v>5</v>
      </c>
      <c r="AD21" s="25" t="s">
        <v>5</v>
      </c>
      <c r="AE21" s="25" t="s">
        <v>5</v>
      </c>
      <c r="AF21" s="25" t="s">
        <v>5</v>
      </c>
      <c r="AG21" s="25" t="s">
        <v>49</v>
      </c>
      <c r="AH21" s="25" t="s">
        <v>5</v>
      </c>
      <c r="AI21" s="25" t="s">
        <v>5</v>
      </c>
      <c r="AJ21" s="25" t="s">
        <v>49</v>
      </c>
      <c r="AK21" s="25" t="s">
        <v>49</v>
      </c>
      <c r="AL21" s="25" t="s">
        <v>5</v>
      </c>
      <c r="AM21" s="25" t="s">
        <v>5</v>
      </c>
      <c r="AN21" s="25" t="s">
        <v>5</v>
      </c>
      <c r="AO21" s="25" t="s">
        <v>5</v>
      </c>
      <c r="AP21" s="25" t="s">
        <v>5</v>
      </c>
      <c r="AQ21" s="25" t="s">
        <v>5</v>
      </c>
      <c r="AR21" s="25" t="s">
        <v>5</v>
      </c>
      <c r="AS21" s="25" t="s">
        <v>5</v>
      </c>
      <c r="AT21" s="25" t="s">
        <v>5</v>
      </c>
      <c r="AU21" t="s">
        <v>50</v>
      </c>
      <c r="AV21">
        <v>1217</v>
      </c>
      <c r="AW21" s="12">
        <f>ABS(AV21-D21)/AV21</f>
        <v>1.4091586765309312E-2</v>
      </c>
      <c r="AX21" s="13" t="s">
        <v>82</v>
      </c>
    </row>
    <row r="22" spans="1:50" x14ac:dyDescent="0.35">
      <c r="A22" s="36" t="s">
        <v>9</v>
      </c>
      <c r="B22" s="20" t="s">
        <v>10</v>
      </c>
      <c r="C22" s="3">
        <f>AVERAGE(6.56,6.55,6.53)</f>
        <v>6.5466666666666669</v>
      </c>
      <c r="D22" s="4">
        <v>1270.8894529494569</v>
      </c>
      <c r="E22" s="4" t="s">
        <v>69</v>
      </c>
      <c r="F22" s="25" t="s">
        <v>5</v>
      </c>
      <c r="G22" s="25" t="s">
        <v>5</v>
      </c>
      <c r="H22" s="25" t="s">
        <v>5</v>
      </c>
      <c r="I22" s="25" t="s">
        <v>5</v>
      </c>
      <c r="J22" s="25" t="s">
        <v>49</v>
      </c>
      <c r="K22" s="25" t="s">
        <v>49</v>
      </c>
      <c r="L22" s="25" t="s">
        <v>49</v>
      </c>
      <c r="M22" s="25" t="s">
        <v>5</v>
      </c>
      <c r="N22" s="25" t="s">
        <v>5</v>
      </c>
      <c r="O22" s="25" t="s">
        <v>49</v>
      </c>
      <c r="P22" s="25" t="s">
        <v>5</v>
      </c>
      <c r="Q22" s="25" t="s">
        <v>5</v>
      </c>
      <c r="R22" s="25" t="s">
        <v>5</v>
      </c>
      <c r="S22" s="25" t="s">
        <v>5</v>
      </c>
      <c r="T22" s="25" t="s">
        <v>5</v>
      </c>
      <c r="U22" s="25" t="s">
        <v>5</v>
      </c>
      <c r="V22" s="25" t="s">
        <v>5</v>
      </c>
      <c r="W22" s="25" t="s">
        <v>5</v>
      </c>
      <c r="X22" s="25" t="s">
        <v>5</v>
      </c>
      <c r="Y22" s="25" t="s">
        <v>5</v>
      </c>
      <c r="Z22" s="25" t="s">
        <v>5</v>
      </c>
      <c r="AA22" s="25" t="s">
        <v>5</v>
      </c>
      <c r="AB22" s="25" t="s">
        <v>5</v>
      </c>
      <c r="AC22" s="25" t="s">
        <v>5</v>
      </c>
      <c r="AD22" s="25" t="s">
        <v>5</v>
      </c>
      <c r="AE22" s="25" t="s">
        <v>5</v>
      </c>
      <c r="AF22" s="25" t="s">
        <v>5</v>
      </c>
      <c r="AG22" s="25" t="s">
        <v>5</v>
      </c>
      <c r="AH22" s="25" t="s">
        <v>5</v>
      </c>
      <c r="AI22" s="25" t="s">
        <v>5</v>
      </c>
      <c r="AJ22" s="25" t="s">
        <v>5</v>
      </c>
      <c r="AK22" s="25" t="s">
        <v>5</v>
      </c>
      <c r="AL22" s="25" t="s">
        <v>5</v>
      </c>
      <c r="AM22" s="25" t="s">
        <v>5</v>
      </c>
      <c r="AN22" s="25" t="s">
        <v>5</v>
      </c>
      <c r="AO22" s="25" t="s">
        <v>5</v>
      </c>
      <c r="AP22" s="25" t="s">
        <v>5</v>
      </c>
      <c r="AQ22" s="25" t="s">
        <v>49</v>
      </c>
      <c r="AR22" s="25" t="s">
        <v>49</v>
      </c>
      <c r="AS22" s="25" t="s">
        <v>5</v>
      </c>
      <c r="AT22" s="25" t="s">
        <v>49</v>
      </c>
      <c r="AU22" t="s">
        <v>50</v>
      </c>
      <c r="AV22">
        <v>1289</v>
      </c>
      <c r="AW22" s="12">
        <f>ABS(AV22-D22)/AV22</f>
        <v>1.4050075291344544E-2</v>
      </c>
      <c r="AX22" s="13" t="s">
        <v>83</v>
      </c>
    </row>
    <row r="23" spans="1:50" x14ac:dyDescent="0.35">
      <c r="A23" s="36" t="s">
        <v>140</v>
      </c>
      <c r="B23" s="20" t="s">
        <v>11</v>
      </c>
      <c r="C23" s="3">
        <f>AVERAGE(6.6,6.6,6.58)</f>
        <v>6.5933333333333337</v>
      </c>
      <c r="D23" s="4">
        <v>1277.115418473659</v>
      </c>
      <c r="E23" s="4" t="s">
        <v>70</v>
      </c>
      <c r="F23" s="25" t="s">
        <v>5</v>
      </c>
      <c r="G23" s="25" t="s">
        <v>5</v>
      </c>
      <c r="H23" s="25" t="s">
        <v>5</v>
      </c>
      <c r="I23" s="25" t="s">
        <v>5</v>
      </c>
      <c r="J23" s="25" t="s">
        <v>49</v>
      </c>
      <c r="K23" s="25" t="s">
        <v>49</v>
      </c>
      <c r="L23" s="25" t="s">
        <v>49</v>
      </c>
      <c r="M23" s="25" t="s">
        <v>49</v>
      </c>
      <c r="N23" s="25" t="s">
        <v>49</v>
      </c>
      <c r="O23" s="25" t="s">
        <v>49</v>
      </c>
      <c r="P23" s="25" t="s">
        <v>5</v>
      </c>
      <c r="Q23" s="25" t="s">
        <v>5</v>
      </c>
      <c r="R23" s="25" t="s">
        <v>5</v>
      </c>
      <c r="S23" s="25" t="s">
        <v>5</v>
      </c>
      <c r="T23" s="25" t="s">
        <v>5</v>
      </c>
      <c r="U23" s="25" t="s">
        <v>5</v>
      </c>
      <c r="V23" s="25" t="s">
        <v>5</v>
      </c>
      <c r="W23" s="25" t="s">
        <v>5</v>
      </c>
      <c r="X23" s="25" t="s">
        <v>5</v>
      </c>
      <c r="Y23" s="25" t="s">
        <v>5</v>
      </c>
      <c r="Z23" s="25" t="s">
        <v>5</v>
      </c>
      <c r="AA23" s="25" t="s">
        <v>5</v>
      </c>
      <c r="AB23" s="25" t="s">
        <v>5</v>
      </c>
      <c r="AC23" s="25" t="s">
        <v>5</v>
      </c>
      <c r="AD23" s="25" t="s">
        <v>5</v>
      </c>
      <c r="AE23" s="25" t="s">
        <v>5</v>
      </c>
      <c r="AF23" s="25" t="s">
        <v>5</v>
      </c>
      <c r="AG23" s="25" t="s">
        <v>5</v>
      </c>
      <c r="AH23" s="25" t="s">
        <v>5</v>
      </c>
      <c r="AI23" s="25" t="s">
        <v>5</v>
      </c>
      <c r="AJ23" s="25" t="s">
        <v>5</v>
      </c>
      <c r="AK23" s="25" t="s">
        <v>5</v>
      </c>
      <c r="AL23" s="25" t="s">
        <v>5</v>
      </c>
      <c r="AM23" s="25" t="s">
        <v>5</v>
      </c>
      <c r="AN23" s="25" t="s">
        <v>5</v>
      </c>
      <c r="AO23" s="25" t="s">
        <v>5</v>
      </c>
      <c r="AP23" s="25" t="s">
        <v>5</v>
      </c>
      <c r="AQ23" s="25" t="s">
        <v>49</v>
      </c>
      <c r="AR23" s="25" t="s">
        <v>49</v>
      </c>
      <c r="AS23" s="25" t="s">
        <v>5</v>
      </c>
      <c r="AT23" s="25" t="s">
        <v>49</v>
      </c>
      <c r="AU23" t="s">
        <v>52</v>
      </c>
      <c r="AV23" t="s">
        <v>5</v>
      </c>
      <c r="AW23" s="12" t="s">
        <v>5</v>
      </c>
      <c r="AX23" s="13" t="s">
        <v>5</v>
      </c>
    </row>
    <row r="24" spans="1:50" x14ac:dyDescent="0.35">
      <c r="A24" s="36" t="s">
        <v>104</v>
      </c>
      <c r="B24" s="20" t="s">
        <v>99</v>
      </c>
      <c r="C24" s="3">
        <f>AVERAGE(6.73,6.73)</f>
        <v>6.73</v>
      </c>
      <c r="D24" s="4">
        <v>1297.6007247440643</v>
      </c>
      <c r="E24" s="4" t="s">
        <v>96</v>
      </c>
      <c r="F24" s="25" t="s">
        <v>5</v>
      </c>
      <c r="G24" s="25" t="s">
        <v>5</v>
      </c>
      <c r="H24" s="25" t="s">
        <v>5</v>
      </c>
      <c r="I24" s="25" t="s">
        <v>5</v>
      </c>
      <c r="J24" s="25" t="s">
        <v>5</v>
      </c>
      <c r="K24" s="25" t="s">
        <v>5</v>
      </c>
      <c r="L24" s="25" t="s">
        <v>5</v>
      </c>
      <c r="M24" s="25" t="s">
        <v>5</v>
      </c>
      <c r="N24" s="25" t="s">
        <v>5</v>
      </c>
      <c r="O24" s="25" t="s">
        <v>5</v>
      </c>
      <c r="P24" s="25" t="s">
        <v>5</v>
      </c>
      <c r="Q24" s="25" t="s">
        <v>5</v>
      </c>
      <c r="R24" s="25" t="s">
        <v>5</v>
      </c>
      <c r="S24" s="25" t="s">
        <v>5</v>
      </c>
      <c r="T24" s="25" t="s">
        <v>5</v>
      </c>
      <c r="U24" s="25" t="s">
        <v>5</v>
      </c>
      <c r="V24" s="25" t="s">
        <v>5</v>
      </c>
      <c r="W24" s="25" t="s">
        <v>5</v>
      </c>
      <c r="X24" s="25" t="s">
        <v>5</v>
      </c>
      <c r="Y24" s="25" t="s">
        <v>5</v>
      </c>
      <c r="Z24" s="25" t="s">
        <v>5</v>
      </c>
      <c r="AA24" s="25" t="s">
        <v>5</v>
      </c>
      <c r="AB24" s="25" t="s">
        <v>5</v>
      </c>
      <c r="AC24" s="25" t="s">
        <v>5</v>
      </c>
      <c r="AD24" s="25" t="s">
        <v>5</v>
      </c>
      <c r="AE24" s="25" t="s">
        <v>5</v>
      </c>
      <c r="AF24" s="25" t="s">
        <v>5</v>
      </c>
      <c r="AG24" s="25" t="s">
        <v>5</v>
      </c>
      <c r="AH24" s="25" t="s">
        <v>5</v>
      </c>
      <c r="AI24" s="25" t="s">
        <v>5</v>
      </c>
      <c r="AJ24" s="25" t="s">
        <v>5</v>
      </c>
      <c r="AK24" s="25" t="s">
        <v>5</v>
      </c>
      <c r="AL24" s="25" t="s">
        <v>5</v>
      </c>
      <c r="AM24" s="25" t="s">
        <v>5</v>
      </c>
      <c r="AN24" s="25" t="s">
        <v>5</v>
      </c>
      <c r="AO24" s="25" t="s">
        <v>5</v>
      </c>
      <c r="AP24" s="25" t="s">
        <v>5</v>
      </c>
      <c r="AQ24" s="25" t="s">
        <v>5</v>
      </c>
      <c r="AR24" s="25" t="s">
        <v>49</v>
      </c>
      <c r="AS24" s="25" t="s">
        <v>5</v>
      </c>
      <c r="AT24" s="25" t="s">
        <v>5</v>
      </c>
      <c r="AU24" t="s">
        <v>52</v>
      </c>
      <c r="AV24" t="s">
        <v>5</v>
      </c>
      <c r="AW24" s="12" t="s">
        <v>5</v>
      </c>
      <c r="AX24" s="13" t="s">
        <v>5</v>
      </c>
    </row>
    <row r="25" spans="1:50" x14ac:dyDescent="0.35">
      <c r="A25" s="36" t="s">
        <v>101</v>
      </c>
      <c r="B25" s="20" t="s">
        <v>100</v>
      </c>
      <c r="C25">
        <f>AVERAGE(6.85)</f>
        <v>6.85</v>
      </c>
      <c r="D25" s="4">
        <v>1312.6681314825962</v>
      </c>
      <c r="E25" s="4" t="s">
        <v>96</v>
      </c>
      <c r="F25" s="25" t="s">
        <v>5</v>
      </c>
      <c r="G25" s="25" t="s">
        <v>5</v>
      </c>
      <c r="H25" s="25" t="s">
        <v>5</v>
      </c>
      <c r="I25" s="25" t="s">
        <v>5</v>
      </c>
      <c r="J25" s="25" t="s">
        <v>5</v>
      </c>
      <c r="K25" s="25" t="s">
        <v>5</v>
      </c>
      <c r="L25" s="25" t="s">
        <v>5</v>
      </c>
      <c r="M25" s="25" t="s">
        <v>5</v>
      </c>
      <c r="N25" s="25" t="s">
        <v>5</v>
      </c>
      <c r="O25" s="25" t="s">
        <v>5</v>
      </c>
      <c r="P25" s="25" t="s">
        <v>5</v>
      </c>
      <c r="Q25" s="25" t="s">
        <v>5</v>
      </c>
      <c r="R25" s="25" t="s">
        <v>5</v>
      </c>
      <c r="S25" s="25" t="s">
        <v>5</v>
      </c>
      <c r="T25" s="25" t="s">
        <v>5</v>
      </c>
      <c r="U25" s="25" t="s">
        <v>5</v>
      </c>
      <c r="V25" s="25" t="s">
        <v>5</v>
      </c>
      <c r="W25" s="25" t="s">
        <v>5</v>
      </c>
      <c r="X25" s="25" t="s">
        <v>5</v>
      </c>
      <c r="Y25" s="25" t="s">
        <v>5</v>
      </c>
      <c r="Z25" s="25" t="s">
        <v>5</v>
      </c>
      <c r="AA25" s="25" t="s">
        <v>5</v>
      </c>
      <c r="AB25" s="25" t="s">
        <v>5</v>
      </c>
      <c r="AC25" s="25" t="s">
        <v>5</v>
      </c>
      <c r="AD25" s="25" t="s">
        <v>5</v>
      </c>
      <c r="AE25" s="25" t="s">
        <v>5</v>
      </c>
      <c r="AF25" s="25" t="s">
        <v>5</v>
      </c>
      <c r="AG25" s="25" t="s">
        <v>5</v>
      </c>
      <c r="AH25" s="25" t="s">
        <v>5</v>
      </c>
      <c r="AI25" s="25" t="s">
        <v>5</v>
      </c>
      <c r="AJ25" s="25" t="s">
        <v>5</v>
      </c>
      <c r="AK25" s="25" t="s">
        <v>5</v>
      </c>
      <c r="AL25" s="25" t="s">
        <v>5</v>
      </c>
      <c r="AM25" s="25" t="s">
        <v>5</v>
      </c>
      <c r="AN25" s="25" t="s">
        <v>5</v>
      </c>
      <c r="AO25" s="25" t="s">
        <v>5</v>
      </c>
      <c r="AP25" s="25" t="s">
        <v>5</v>
      </c>
      <c r="AQ25" s="25" t="s">
        <v>49</v>
      </c>
      <c r="AR25" s="25" t="s">
        <v>5</v>
      </c>
      <c r="AS25" s="25" t="s">
        <v>5</v>
      </c>
      <c r="AT25" s="25" t="s">
        <v>5</v>
      </c>
      <c r="AU25" t="s">
        <v>52</v>
      </c>
      <c r="AV25" t="s">
        <v>5</v>
      </c>
      <c r="AW25" s="12" t="s">
        <v>5</v>
      </c>
      <c r="AX25" s="13" t="s">
        <v>5</v>
      </c>
    </row>
    <row r="26" spans="1:50" x14ac:dyDescent="0.35">
      <c r="A26" s="36" t="s">
        <v>132</v>
      </c>
      <c r="B26" s="17">
        <v>1493692</v>
      </c>
      <c r="C26" s="3">
        <f>AVERAGE(7.15,7.13)</f>
        <v>7.1400000000000006</v>
      </c>
      <c r="D26" s="4">
        <v>1356.2971608199327</v>
      </c>
      <c r="E26" s="4" t="s">
        <v>71</v>
      </c>
      <c r="F26" s="25" t="s">
        <v>5</v>
      </c>
      <c r="G26" s="25" t="s">
        <v>5</v>
      </c>
      <c r="H26" s="25" t="s">
        <v>5</v>
      </c>
      <c r="I26" s="25" t="s">
        <v>5</v>
      </c>
      <c r="J26" s="25" t="s">
        <v>5</v>
      </c>
      <c r="K26" s="25" t="s">
        <v>5</v>
      </c>
      <c r="L26" s="25" t="s">
        <v>5</v>
      </c>
      <c r="M26" s="25" t="s">
        <v>5</v>
      </c>
      <c r="N26" s="25" t="s">
        <v>5</v>
      </c>
      <c r="O26" s="25" t="s">
        <v>5</v>
      </c>
      <c r="P26" s="25" t="s">
        <v>5</v>
      </c>
      <c r="Q26" s="25" t="s">
        <v>49</v>
      </c>
      <c r="R26" s="25" t="s">
        <v>49</v>
      </c>
      <c r="S26" s="25" t="s">
        <v>5</v>
      </c>
      <c r="T26" s="25" t="s">
        <v>5</v>
      </c>
      <c r="U26" s="25" t="s">
        <v>5</v>
      </c>
      <c r="V26" s="25" t="s">
        <v>5</v>
      </c>
      <c r="W26" s="25" t="s">
        <v>5</v>
      </c>
      <c r="X26" s="25" t="s">
        <v>5</v>
      </c>
      <c r="Y26" s="25" t="s">
        <v>5</v>
      </c>
      <c r="Z26" s="25" t="s">
        <v>5</v>
      </c>
      <c r="AA26" s="25" t="s">
        <v>5</v>
      </c>
      <c r="AB26" s="25" t="s">
        <v>5</v>
      </c>
      <c r="AC26" s="25" t="s">
        <v>5</v>
      </c>
      <c r="AD26" s="25" t="s">
        <v>5</v>
      </c>
      <c r="AE26" s="25" t="s">
        <v>5</v>
      </c>
      <c r="AF26" s="25" t="s">
        <v>5</v>
      </c>
      <c r="AG26" s="25" t="s">
        <v>5</v>
      </c>
      <c r="AH26" s="25" t="s">
        <v>5</v>
      </c>
      <c r="AI26" s="25" t="s">
        <v>5</v>
      </c>
      <c r="AJ26" s="25" t="s">
        <v>5</v>
      </c>
      <c r="AK26" s="25" t="s">
        <v>5</v>
      </c>
      <c r="AL26" s="25" t="s">
        <v>5</v>
      </c>
      <c r="AM26" s="25" t="s">
        <v>5</v>
      </c>
      <c r="AN26" s="25" t="s">
        <v>5</v>
      </c>
      <c r="AO26" s="25" t="s">
        <v>5</v>
      </c>
      <c r="AP26" s="25" t="s">
        <v>5</v>
      </c>
      <c r="AQ26" s="25" t="s">
        <v>5</v>
      </c>
      <c r="AR26" s="25" t="s">
        <v>5</v>
      </c>
      <c r="AS26" s="25" t="s">
        <v>5</v>
      </c>
      <c r="AT26" s="25" t="s">
        <v>5</v>
      </c>
      <c r="AU26" t="s">
        <v>52</v>
      </c>
      <c r="AV26" s="29" t="s">
        <v>5</v>
      </c>
      <c r="AW26" s="12" t="s">
        <v>5</v>
      </c>
      <c r="AX26" s="13" t="s">
        <v>5</v>
      </c>
    </row>
    <row r="27" spans="1:50" x14ac:dyDescent="0.35">
      <c r="A27" s="36" t="s">
        <v>45</v>
      </c>
      <c r="B27" s="20" t="s">
        <v>46</v>
      </c>
      <c r="C27" s="3">
        <f>AVERAGE(7.18)</f>
        <v>7.18</v>
      </c>
      <c r="D27" s="4">
        <v>1362.1355332725707</v>
      </c>
      <c r="E27" s="4" t="s">
        <v>71</v>
      </c>
      <c r="F27" s="25" t="s">
        <v>5</v>
      </c>
      <c r="G27" s="25" t="s">
        <v>5</v>
      </c>
      <c r="H27" s="25" t="s">
        <v>5</v>
      </c>
      <c r="I27" s="25" t="s">
        <v>5</v>
      </c>
      <c r="J27" s="25" t="s">
        <v>5</v>
      </c>
      <c r="K27" s="25" t="s">
        <v>5</v>
      </c>
      <c r="L27" s="25" t="s">
        <v>5</v>
      </c>
      <c r="M27" s="25" t="s">
        <v>5</v>
      </c>
      <c r="N27" s="25" t="s">
        <v>5</v>
      </c>
      <c r="O27" s="25" t="s">
        <v>5</v>
      </c>
      <c r="P27" s="25" t="s">
        <v>5</v>
      </c>
      <c r="Q27" s="25" t="s">
        <v>5</v>
      </c>
      <c r="R27" s="25" t="s">
        <v>5</v>
      </c>
      <c r="S27" s="25" t="s">
        <v>5</v>
      </c>
      <c r="T27" s="25" t="s">
        <v>5</v>
      </c>
      <c r="U27" s="25" t="s">
        <v>5</v>
      </c>
      <c r="V27" s="25" t="s">
        <v>5</v>
      </c>
      <c r="W27" s="25" t="s">
        <v>5</v>
      </c>
      <c r="X27" s="25" t="s">
        <v>5</v>
      </c>
      <c r="Y27" s="25" t="s">
        <v>5</v>
      </c>
      <c r="Z27" s="25" t="s">
        <v>5</v>
      </c>
      <c r="AA27" s="25" t="s">
        <v>5</v>
      </c>
      <c r="AB27" s="25" t="s">
        <v>5</v>
      </c>
      <c r="AC27" s="25" t="s">
        <v>5</v>
      </c>
      <c r="AD27" s="25" t="s">
        <v>5</v>
      </c>
      <c r="AE27" s="25" t="s">
        <v>5</v>
      </c>
      <c r="AF27" s="25" t="s">
        <v>5</v>
      </c>
      <c r="AG27" s="25" t="s">
        <v>49</v>
      </c>
      <c r="AH27" s="25" t="s">
        <v>5</v>
      </c>
      <c r="AI27" s="25" t="s">
        <v>5</v>
      </c>
      <c r="AJ27" s="25" t="s">
        <v>5</v>
      </c>
      <c r="AK27" s="25" t="s">
        <v>49</v>
      </c>
      <c r="AL27" s="25" t="s">
        <v>5</v>
      </c>
      <c r="AM27" s="25" t="s">
        <v>5</v>
      </c>
      <c r="AN27" s="25" t="s">
        <v>5</v>
      </c>
      <c r="AO27" s="25" t="s">
        <v>5</v>
      </c>
      <c r="AP27" s="25" t="s">
        <v>5</v>
      </c>
      <c r="AQ27" s="25" t="s">
        <v>5</v>
      </c>
      <c r="AR27" s="25" t="s">
        <v>5</v>
      </c>
      <c r="AS27" s="25" t="s">
        <v>5</v>
      </c>
      <c r="AT27" s="25" t="s">
        <v>5</v>
      </c>
      <c r="AU27" t="s">
        <v>50</v>
      </c>
      <c r="AV27">
        <v>1370</v>
      </c>
      <c r="AW27" s="12">
        <f t="shared" ref="AW27:AW46" si="1">ABS(AV27-D27)/AV27</f>
        <v>5.740486662357166E-3</v>
      </c>
      <c r="AX27" s="15" t="s">
        <v>84</v>
      </c>
    </row>
    <row r="28" spans="1:50" x14ac:dyDescent="0.35">
      <c r="A28" s="37" t="s">
        <v>107</v>
      </c>
      <c r="B28" s="8" t="s">
        <v>108</v>
      </c>
      <c r="C28" s="3">
        <f>AVERAGE(7.33,7.31,7.33,7.33,7.33,7.33)</f>
        <v>7.3266666666666653</v>
      </c>
      <c r="D28" s="4">
        <v>1383.191598160721</v>
      </c>
      <c r="E28" s="4" t="s">
        <v>71</v>
      </c>
      <c r="F28" s="25" t="s">
        <v>5</v>
      </c>
      <c r="G28" s="25" t="s">
        <v>5</v>
      </c>
      <c r="H28" s="25" t="s">
        <v>5</v>
      </c>
      <c r="I28" s="25" t="s">
        <v>5</v>
      </c>
      <c r="J28" s="25" t="s">
        <v>5</v>
      </c>
      <c r="K28" s="25" t="s">
        <v>5</v>
      </c>
      <c r="L28" s="25" t="s">
        <v>5</v>
      </c>
      <c r="M28" s="25" t="s">
        <v>5</v>
      </c>
      <c r="N28" s="25" t="s">
        <v>5</v>
      </c>
      <c r="O28" s="25" t="s">
        <v>5</v>
      </c>
      <c r="P28" s="25" t="s">
        <v>5</v>
      </c>
      <c r="Q28" s="25" t="s">
        <v>49</v>
      </c>
      <c r="R28" s="25" t="s">
        <v>49</v>
      </c>
      <c r="S28" s="25" t="s">
        <v>49</v>
      </c>
      <c r="T28" s="25" t="s">
        <v>49</v>
      </c>
      <c r="U28" s="25" t="s">
        <v>49</v>
      </c>
      <c r="V28" s="25" t="s">
        <v>49</v>
      </c>
      <c r="W28" s="25" t="s">
        <v>5</v>
      </c>
      <c r="X28" s="25" t="s">
        <v>5</v>
      </c>
      <c r="Y28" s="25" t="s">
        <v>5</v>
      </c>
      <c r="Z28" s="25" t="s">
        <v>5</v>
      </c>
      <c r="AA28" s="25" t="s">
        <v>5</v>
      </c>
      <c r="AB28" s="25" t="s">
        <v>5</v>
      </c>
      <c r="AC28" s="25" t="s">
        <v>5</v>
      </c>
      <c r="AD28" s="25" t="s">
        <v>5</v>
      </c>
      <c r="AE28" s="25" t="s">
        <v>5</v>
      </c>
      <c r="AF28" s="25" t="s">
        <v>5</v>
      </c>
      <c r="AG28" s="25" t="s">
        <v>5</v>
      </c>
      <c r="AH28" s="25" t="s">
        <v>5</v>
      </c>
      <c r="AI28" s="25" t="s">
        <v>5</v>
      </c>
      <c r="AJ28" s="25" t="s">
        <v>5</v>
      </c>
      <c r="AK28" s="25" t="s">
        <v>5</v>
      </c>
      <c r="AL28" s="25" t="s">
        <v>5</v>
      </c>
      <c r="AM28" s="25" t="s">
        <v>5</v>
      </c>
      <c r="AN28" s="25" t="s">
        <v>5</v>
      </c>
      <c r="AO28" s="25" t="s">
        <v>5</v>
      </c>
      <c r="AP28" s="25" t="s">
        <v>5</v>
      </c>
      <c r="AQ28" s="25" t="s">
        <v>5</v>
      </c>
      <c r="AR28" s="25" t="s">
        <v>5</v>
      </c>
      <c r="AS28" s="25" t="s">
        <v>5</v>
      </c>
      <c r="AT28" s="25" t="s">
        <v>5</v>
      </c>
      <c r="AU28" t="s">
        <v>50</v>
      </c>
      <c r="AV28">
        <v>1358</v>
      </c>
      <c r="AW28" s="12">
        <f t="shared" si="1"/>
        <v>1.8550514109514738E-2</v>
      </c>
      <c r="AX28" s="13" t="s">
        <v>110</v>
      </c>
    </row>
    <row r="29" spans="1:50" ht="16.5" x14ac:dyDescent="0.35">
      <c r="A29" s="36" t="s">
        <v>12</v>
      </c>
      <c r="B29" s="20" t="s">
        <v>13</v>
      </c>
      <c r="C29" s="3">
        <f>AVERAGE(7.39,7.38,7.36,7.38,7.36,7.36,7.36,7.36)</f>
        <v>7.3687499999999995</v>
      </c>
      <c r="D29" s="4">
        <v>1389.1340335008724</v>
      </c>
      <c r="E29" s="4" t="s">
        <v>71</v>
      </c>
      <c r="F29" s="25" t="s">
        <v>5</v>
      </c>
      <c r="G29" s="25" t="s">
        <v>115</v>
      </c>
      <c r="H29" s="25" t="s">
        <v>115</v>
      </c>
      <c r="I29" s="25" t="s">
        <v>115</v>
      </c>
      <c r="J29" s="25" t="s">
        <v>115</v>
      </c>
      <c r="K29" s="25" t="s">
        <v>115</v>
      </c>
      <c r="L29" s="25" t="s">
        <v>115</v>
      </c>
      <c r="M29" s="25" t="s">
        <v>115</v>
      </c>
      <c r="N29" s="25" t="s">
        <v>115</v>
      </c>
      <c r="O29" s="25" t="s">
        <v>5</v>
      </c>
      <c r="P29" s="25" t="s">
        <v>5</v>
      </c>
      <c r="Q29" s="25" t="s">
        <v>49</v>
      </c>
      <c r="R29" s="25" t="s">
        <v>49</v>
      </c>
      <c r="S29" s="25" t="s">
        <v>49</v>
      </c>
      <c r="T29" s="25" t="s">
        <v>49</v>
      </c>
      <c r="U29" s="25" t="s">
        <v>49</v>
      </c>
      <c r="V29" s="25" t="s">
        <v>5</v>
      </c>
      <c r="W29" s="25" t="s">
        <v>5</v>
      </c>
      <c r="X29" s="25" t="s">
        <v>5</v>
      </c>
      <c r="Y29" s="25" t="s">
        <v>5</v>
      </c>
      <c r="Z29" s="25" t="s">
        <v>5</v>
      </c>
      <c r="AA29" s="25" t="s">
        <v>5</v>
      </c>
      <c r="AB29" s="25" t="s">
        <v>5</v>
      </c>
      <c r="AC29" s="25" t="s">
        <v>5</v>
      </c>
      <c r="AD29" s="25" t="s">
        <v>5</v>
      </c>
      <c r="AE29" s="25" t="s">
        <v>5</v>
      </c>
      <c r="AF29" s="25" t="s">
        <v>5</v>
      </c>
      <c r="AG29" s="25" t="s">
        <v>5</v>
      </c>
      <c r="AH29" s="25" t="s">
        <v>5</v>
      </c>
      <c r="AI29" s="25" t="s">
        <v>5</v>
      </c>
      <c r="AJ29" s="25" t="s">
        <v>5</v>
      </c>
      <c r="AK29" s="25" t="s">
        <v>5</v>
      </c>
      <c r="AL29" s="25" t="s">
        <v>5</v>
      </c>
      <c r="AM29" s="25" t="s">
        <v>5</v>
      </c>
      <c r="AN29" s="25" t="s">
        <v>5</v>
      </c>
      <c r="AO29" s="25" t="s">
        <v>5</v>
      </c>
      <c r="AP29" s="25" t="s">
        <v>5</v>
      </c>
      <c r="AQ29" s="25" t="s">
        <v>5</v>
      </c>
      <c r="AR29" s="25" t="s">
        <v>5</v>
      </c>
      <c r="AS29" s="25" t="s">
        <v>5</v>
      </c>
      <c r="AT29" s="25" t="s">
        <v>5</v>
      </c>
      <c r="AU29" t="s">
        <v>50</v>
      </c>
      <c r="AV29">
        <v>1370</v>
      </c>
      <c r="AW29" s="12">
        <f t="shared" si="1"/>
        <v>1.396644781085578E-2</v>
      </c>
      <c r="AX29" s="13" t="s">
        <v>85</v>
      </c>
    </row>
    <row r="30" spans="1:50" x14ac:dyDescent="0.35">
      <c r="A30" s="36" t="s">
        <v>141</v>
      </c>
      <c r="B30" s="20" t="s">
        <v>14</v>
      </c>
      <c r="C30" s="3">
        <f>AVERAGE(7.43,7.43,7.43,7.41,7.41,7.41)</f>
        <v>7.419999999999999</v>
      </c>
      <c r="D30" s="4">
        <v>1396.3127586377768</v>
      </c>
      <c r="E30" s="4" t="s">
        <v>71</v>
      </c>
      <c r="F30" s="25" t="s">
        <v>5</v>
      </c>
      <c r="G30" s="25" t="s">
        <v>49</v>
      </c>
      <c r="H30" s="25" t="s">
        <v>49</v>
      </c>
      <c r="I30" s="25" t="s">
        <v>49</v>
      </c>
      <c r="J30" s="25" t="s">
        <v>49</v>
      </c>
      <c r="K30" s="25" t="s">
        <v>49</v>
      </c>
      <c r="L30" s="25" t="s">
        <v>5</v>
      </c>
      <c r="M30" s="25" t="s">
        <v>49</v>
      </c>
      <c r="N30" s="25" t="s">
        <v>49</v>
      </c>
      <c r="O30" s="25" t="s">
        <v>5</v>
      </c>
      <c r="P30" s="25" t="s">
        <v>5</v>
      </c>
      <c r="Q30" s="25" t="s">
        <v>5</v>
      </c>
      <c r="R30" s="25" t="s">
        <v>5</v>
      </c>
      <c r="S30" s="25" t="s">
        <v>5</v>
      </c>
      <c r="T30" s="25" t="s">
        <v>5</v>
      </c>
      <c r="U30" s="25" t="s">
        <v>5</v>
      </c>
      <c r="V30" s="25" t="s">
        <v>5</v>
      </c>
      <c r="W30" s="25" t="s">
        <v>5</v>
      </c>
      <c r="X30" s="25" t="s">
        <v>5</v>
      </c>
      <c r="Y30" s="25" t="s">
        <v>5</v>
      </c>
      <c r="Z30" s="25" t="s">
        <v>5</v>
      </c>
      <c r="AA30" s="25" t="s">
        <v>5</v>
      </c>
      <c r="AB30" s="25" t="s">
        <v>5</v>
      </c>
      <c r="AC30" s="25" t="s">
        <v>5</v>
      </c>
      <c r="AD30" s="25" t="s">
        <v>5</v>
      </c>
      <c r="AE30" s="25" t="s">
        <v>5</v>
      </c>
      <c r="AF30" s="25" t="s">
        <v>5</v>
      </c>
      <c r="AG30" s="25" t="s">
        <v>5</v>
      </c>
      <c r="AH30" s="25" t="s">
        <v>5</v>
      </c>
      <c r="AI30" s="25" t="s">
        <v>5</v>
      </c>
      <c r="AJ30" s="25" t="s">
        <v>5</v>
      </c>
      <c r="AK30" s="25" t="s">
        <v>5</v>
      </c>
      <c r="AL30" s="25" t="s">
        <v>5</v>
      </c>
      <c r="AM30" s="25" t="s">
        <v>5</v>
      </c>
      <c r="AN30" s="25" t="s">
        <v>5</v>
      </c>
      <c r="AO30" s="25" t="s">
        <v>5</v>
      </c>
      <c r="AP30" s="25" t="s">
        <v>5</v>
      </c>
      <c r="AQ30" s="25" t="s">
        <v>5</v>
      </c>
      <c r="AR30" s="25" t="s">
        <v>5</v>
      </c>
      <c r="AS30" s="25" t="s">
        <v>5</v>
      </c>
      <c r="AT30" s="25" t="s">
        <v>5</v>
      </c>
      <c r="AU30" t="s">
        <v>50</v>
      </c>
      <c r="AV30">
        <v>1437</v>
      </c>
      <c r="AW30" s="12">
        <f t="shared" si="1"/>
        <v>2.831401625763617E-2</v>
      </c>
      <c r="AX30" s="13" t="s">
        <v>86</v>
      </c>
    </row>
    <row r="31" spans="1:50" ht="16.5" x14ac:dyDescent="0.35">
      <c r="A31" s="36" t="s">
        <v>142</v>
      </c>
      <c r="B31" s="20" t="s">
        <v>15</v>
      </c>
      <c r="C31" s="3">
        <f>AVERAGE(7.49,7.48,7.46,7.48,7.46,7.46,7.46,7.46)</f>
        <v>7.46875</v>
      </c>
      <c r="D31" s="4">
        <v>1403.6560978993193</v>
      </c>
      <c r="E31" s="4" t="s">
        <v>71</v>
      </c>
      <c r="F31" s="25" t="s">
        <v>5</v>
      </c>
      <c r="G31" s="25" t="s">
        <v>117</v>
      </c>
      <c r="H31" s="25" t="s">
        <v>117</v>
      </c>
      <c r="I31" s="25" t="s">
        <v>117</v>
      </c>
      <c r="J31" s="25" t="s">
        <v>117</v>
      </c>
      <c r="K31" s="25" t="s">
        <v>117</v>
      </c>
      <c r="L31" s="25" t="s">
        <v>117</v>
      </c>
      <c r="M31" s="25" t="s">
        <v>117</v>
      </c>
      <c r="N31" s="25" t="s">
        <v>117</v>
      </c>
      <c r="O31" s="25" t="s">
        <v>5</v>
      </c>
      <c r="P31" s="25" t="s">
        <v>5</v>
      </c>
      <c r="Q31" s="25" t="s">
        <v>49</v>
      </c>
      <c r="R31" s="25" t="s">
        <v>49</v>
      </c>
      <c r="S31" s="25" t="s">
        <v>49</v>
      </c>
      <c r="T31" s="25" t="s">
        <v>5</v>
      </c>
      <c r="U31" s="25" t="s">
        <v>49</v>
      </c>
      <c r="V31" s="25" t="s">
        <v>5</v>
      </c>
      <c r="W31" s="25" t="s">
        <v>5</v>
      </c>
      <c r="X31" s="25" t="s">
        <v>5</v>
      </c>
      <c r="Y31" s="25" t="s">
        <v>119</v>
      </c>
      <c r="Z31" s="25" t="s">
        <v>5</v>
      </c>
      <c r="AA31" s="25" t="s">
        <v>5</v>
      </c>
      <c r="AB31" s="25" t="s">
        <v>5</v>
      </c>
      <c r="AC31" s="25" t="s">
        <v>5</v>
      </c>
      <c r="AD31" s="25" t="s">
        <v>5</v>
      </c>
      <c r="AE31" s="25" t="s">
        <v>5</v>
      </c>
      <c r="AF31" s="25" t="s">
        <v>5</v>
      </c>
      <c r="AG31" s="25" t="s">
        <v>49</v>
      </c>
      <c r="AH31" s="25" t="s">
        <v>5</v>
      </c>
      <c r="AI31" s="25" t="s">
        <v>49</v>
      </c>
      <c r="AJ31" s="25" t="s">
        <v>49</v>
      </c>
      <c r="AK31" s="25" t="s">
        <v>49</v>
      </c>
      <c r="AL31" s="25" t="s">
        <v>5</v>
      </c>
      <c r="AM31" s="25" t="s">
        <v>5</v>
      </c>
      <c r="AN31" s="25" t="s">
        <v>5</v>
      </c>
      <c r="AO31" s="25" t="s">
        <v>5</v>
      </c>
      <c r="AP31" s="25" t="s">
        <v>5</v>
      </c>
      <c r="AQ31" s="25" t="s">
        <v>5</v>
      </c>
      <c r="AR31" s="25" t="s">
        <v>5</v>
      </c>
      <c r="AS31" s="25" t="s">
        <v>5</v>
      </c>
      <c r="AT31" s="25" t="s">
        <v>5</v>
      </c>
      <c r="AU31" t="s">
        <v>50</v>
      </c>
      <c r="AV31">
        <v>1390</v>
      </c>
      <c r="AW31" s="12">
        <f t="shared" si="1"/>
        <v>9.8245308628196557E-3</v>
      </c>
      <c r="AX31" s="15" t="s">
        <v>87</v>
      </c>
    </row>
    <row r="32" spans="1:50" ht="16.5" x14ac:dyDescent="0.35">
      <c r="A32" s="36" t="s">
        <v>16</v>
      </c>
      <c r="B32" s="20" t="s">
        <v>17</v>
      </c>
      <c r="C32" s="3">
        <f>AVERAGE(7.57,7.57,7.57,7.55,7.55,7.55,7.55)</f>
        <v>7.5585714285714278</v>
      </c>
      <c r="D32" s="4">
        <v>1418.2762664496495</v>
      </c>
      <c r="E32" s="4" t="s">
        <v>71</v>
      </c>
      <c r="F32" s="25" t="s">
        <v>5</v>
      </c>
      <c r="G32" s="25" t="s">
        <v>115</v>
      </c>
      <c r="H32" s="25" t="s">
        <v>115</v>
      </c>
      <c r="I32" s="25" t="s">
        <v>115</v>
      </c>
      <c r="J32" s="25" t="s">
        <v>115</v>
      </c>
      <c r="K32" s="25" t="s">
        <v>115</v>
      </c>
      <c r="L32" s="25" t="s">
        <v>5</v>
      </c>
      <c r="M32" s="25" t="s">
        <v>115</v>
      </c>
      <c r="N32" s="25" t="s">
        <v>115</v>
      </c>
      <c r="O32" s="25" t="s">
        <v>5</v>
      </c>
      <c r="P32" s="25" t="s">
        <v>5</v>
      </c>
      <c r="Q32" s="25" t="s">
        <v>5</v>
      </c>
      <c r="R32" s="25" t="s">
        <v>5</v>
      </c>
      <c r="S32" s="25" t="s">
        <v>5</v>
      </c>
      <c r="T32" s="25" t="s">
        <v>5</v>
      </c>
      <c r="U32" s="25" t="s">
        <v>5</v>
      </c>
      <c r="V32" s="25" t="s">
        <v>5</v>
      </c>
      <c r="W32" s="25" t="s">
        <v>5</v>
      </c>
      <c r="X32" s="25" t="s">
        <v>5</v>
      </c>
      <c r="Y32" s="25" t="s">
        <v>120</v>
      </c>
      <c r="Z32" s="25" t="s">
        <v>5</v>
      </c>
      <c r="AA32" s="25" t="s">
        <v>120</v>
      </c>
      <c r="AB32" s="25" t="s">
        <v>120</v>
      </c>
      <c r="AC32" s="25" t="s">
        <v>5</v>
      </c>
      <c r="AD32" s="25" t="s">
        <v>5</v>
      </c>
      <c r="AE32" s="25" t="s">
        <v>5</v>
      </c>
      <c r="AF32" s="25" t="s">
        <v>5</v>
      </c>
      <c r="AG32" s="25" t="s">
        <v>5</v>
      </c>
      <c r="AH32" s="25" t="s">
        <v>5</v>
      </c>
      <c r="AI32" s="25" t="s">
        <v>5</v>
      </c>
      <c r="AJ32" s="25" t="s">
        <v>5</v>
      </c>
      <c r="AK32" s="25" t="s">
        <v>5</v>
      </c>
      <c r="AL32" s="25" t="s">
        <v>5</v>
      </c>
      <c r="AM32" s="25" t="s">
        <v>5</v>
      </c>
      <c r="AN32" s="25" t="s">
        <v>5</v>
      </c>
      <c r="AO32" s="25" t="s">
        <v>5</v>
      </c>
      <c r="AP32" s="25" t="s">
        <v>5</v>
      </c>
      <c r="AQ32" s="25" t="s">
        <v>5</v>
      </c>
      <c r="AR32" s="25" t="s">
        <v>5</v>
      </c>
      <c r="AS32" s="25" t="s">
        <v>5</v>
      </c>
      <c r="AT32" s="25" t="s">
        <v>5</v>
      </c>
      <c r="AU32" t="s">
        <v>50</v>
      </c>
      <c r="AV32">
        <v>1394</v>
      </c>
      <c r="AW32" s="12">
        <f t="shared" si="1"/>
        <v>1.7414825286692599E-2</v>
      </c>
      <c r="AX32" s="15" t="s">
        <v>73</v>
      </c>
    </row>
    <row r="33" spans="1:50" x14ac:dyDescent="0.35">
      <c r="A33" s="36" t="s">
        <v>143</v>
      </c>
      <c r="B33" s="20" t="s">
        <v>33</v>
      </c>
      <c r="C33" s="3">
        <f>AVERAGE(7.57,7.56)</f>
        <v>7.5649999999999995</v>
      </c>
      <c r="D33" s="4">
        <v>1419.3141975590415</v>
      </c>
      <c r="E33" s="4" t="s">
        <v>71</v>
      </c>
      <c r="F33" s="25" t="s">
        <v>5</v>
      </c>
      <c r="G33" s="25" t="s">
        <v>5</v>
      </c>
      <c r="H33" s="25" t="s">
        <v>5</v>
      </c>
      <c r="I33" s="25" t="s">
        <v>5</v>
      </c>
      <c r="J33" s="25" t="s">
        <v>5</v>
      </c>
      <c r="K33" s="25" t="s">
        <v>5</v>
      </c>
      <c r="L33" s="25" t="s">
        <v>5</v>
      </c>
      <c r="M33" s="25" t="s">
        <v>5</v>
      </c>
      <c r="N33" s="25" t="s">
        <v>5</v>
      </c>
      <c r="O33" s="25" t="s">
        <v>5</v>
      </c>
      <c r="P33" s="25" t="s">
        <v>5</v>
      </c>
      <c r="Q33" s="25" t="s">
        <v>49</v>
      </c>
      <c r="R33" s="25" t="s">
        <v>49</v>
      </c>
      <c r="S33" s="25" t="s">
        <v>5</v>
      </c>
      <c r="T33" s="25" t="s">
        <v>5</v>
      </c>
      <c r="U33" s="25" t="s">
        <v>5</v>
      </c>
      <c r="V33" s="25" t="s">
        <v>5</v>
      </c>
      <c r="W33" s="25" t="s">
        <v>5</v>
      </c>
      <c r="X33" s="25" t="s">
        <v>5</v>
      </c>
      <c r="Y33" s="25" t="s">
        <v>5</v>
      </c>
      <c r="Z33" s="25" t="s">
        <v>5</v>
      </c>
      <c r="AA33" s="25" t="s">
        <v>5</v>
      </c>
      <c r="AB33" s="25" t="s">
        <v>5</v>
      </c>
      <c r="AC33" s="25" t="s">
        <v>5</v>
      </c>
      <c r="AD33" s="25" t="s">
        <v>5</v>
      </c>
      <c r="AE33" s="25" t="s">
        <v>5</v>
      </c>
      <c r="AF33" s="25" t="s">
        <v>5</v>
      </c>
      <c r="AG33" s="25" t="s">
        <v>5</v>
      </c>
      <c r="AH33" s="25" t="s">
        <v>5</v>
      </c>
      <c r="AI33" s="25" t="s">
        <v>5</v>
      </c>
      <c r="AJ33" s="25" t="s">
        <v>5</v>
      </c>
      <c r="AK33" s="25" t="s">
        <v>5</v>
      </c>
      <c r="AL33" s="25" t="s">
        <v>5</v>
      </c>
      <c r="AM33" s="25" t="s">
        <v>5</v>
      </c>
      <c r="AN33" s="25" t="s">
        <v>5</v>
      </c>
      <c r="AO33" s="25" t="s">
        <v>5</v>
      </c>
      <c r="AP33" s="25" t="s">
        <v>5</v>
      </c>
      <c r="AQ33" s="25" t="s">
        <v>5</v>
      </c>
      <c r="AR33" s="25" t="s">
        <v>5</v>
      </c>
      <c r="AS33" s="25" t="s">
        <v>5</v>
      </c>
      <c r="AT33" s="25" t="s">
        <v>5</v>
      </c>
      <c r="AU33" t="s">
        <v>50</v>
      </c>
      <c r="AV33">
        <v>1419</v>
      </c>
      <c r="AW33" s="12">
        <f t="shared" si="1"/>
        <v>2.214218175063646E-4</v>
      </c>
      <c r="AX33" s="13" t="s">
        <v>88</v>
      </c>
    </row>
    <row r="34" spans="1:50" x14ac:dyDescent="0.35">
      <c r="A34" s="36" t="s">
        <v>111</v>
      </c>
      <c r="B34" s="20" t="s">
        <v>42</v>
      </c>
      <c r="C34">
        <v>7.67</v>
      </c>
      <c r="D34" s="4">
        <v>1436.1109663524294</v>
      </c>
      <c r="E34" s="4" t="s">
        <v>71</v>
      </c>
      <c r="F34" s="25" t="s">
        <v>5</v>
      </c>
      <c r="G34" s="25" t="s">
        <v>5</v>
      </c>
      <c r="H34" s="25" t="s">
        <v>5</v>
      </c>
      <c r="I34" s="25" t="s">
        <v>5</v>
      </c>
      <c r="J34" s="25" t="s">
        <v>5</v>
      </c>
      <c r="K34" s="25" t="s">
        <v>5</v>
      </c>
      <c r="L34" s="25" t="s">
        <v>5</v>
      </c>
      <c r="M34" s="25" t="s">
        <v>5</v>
      </c>
      <c r="N34" s="25" t="s">
        <v>5</v>
      </c>
      <c r="O34" s="25" t="s">
        <v>5</v>
      </c>
      <c r="P34" s="25" t="s">
        <v>5</v>
      </c>
      <c r="Q34" s="25" t="s">
        <v>5</v>
      </c>
      <c r="R34" s="25" t="s">
        <v>5</v>
      </c>
      <c r="S34" s="25" t="s">
        <v>5</v>
      </c>
      <c r="T34" s="25" t="s">
        <v>5</v>
      </c>
      <c r="U34" s="25" t="s">
        <v>5</v>
      </c>
      <c r="V34" s="25" t="s">
        <v>5</v>
      </c>
      <c r="W34" s="25" t="s">
        <v>5</v>
      </c>
      <c r="X34" s="25" t="s">
        <v>5</v>
      </c>
      <c r="Y34" s="25" t="s">
        <v>49</v>
      </c>
      <c r="Z34" s="25" t="s">
        <v>5</v>
      </c>
      <c r="AA34" s="25" t="s">
        <v>5</v>
      </c>
      <c r="AB34" s="25" t="s">
        <v>5</v>
      </c>
      <c r="AC34" s="25" t="s">
        <v>49</v>
      </c>
      <c r="AD34" s="25" t="s">
        <v>49</v>
      </c>
      <c r="AE34" s="25" t="s">
        <v>5</v>
      </c>
      <c r="AF34" s="25" t="s">
        <v>5</v>
      </c>
      <c r="AG34" s="25" t="s">
        <v>5</v>
      </c>
      <c r="AH34" s="25" t="s">
        <v>5</v>
      </c>
      <c r="AI34" s="25" t="s">
        <v>5</v>
      </c>
      <c r="AJ34" s="25" t="s">
        <v>5</v>
      </c>
      <c r="AK34" s="25" t="s">
        <v>5</v>
      </c>
      <c r="AL34" s="25" t="s">
        <v>5</v>
      </c>
      <c r="AM34" s="25" t="s">
        <v>5</v>
      </c>
      <c r="AN34" s="25" t="s">
        <v>5</v>
      </c>
      <c r="AO34" s="25" t="s">
        <v>5</v>
      </c>
      <c r="AP34" s="25" t="s">
        <v>5</v>
      </c>
      <c r="AQ34" s="25" t="s">
        <v>5</v>
      </c>
      <c r="AR34" s="25" t="s">
        <v>5</v>
      </c>
      <c r="AS34" s="25" t="s">
        <v>5</v>
      </c>
      <c r="AT34" s="25" t="s">
        <v>5</v>
      </c>
      <c r="AU34" t="s">
        <v>54</v>
      </c>
      <c r="AV34">
        <v>1435</v>
      </c>
      <c r="AW34" s="12">
        <f t="shared" si="1"/>
        <v>7.7419258009016475E-4</v>
      </c>
      <c r="AX34" s="13" t="s">
        <v>65</v>
      </c>
    </row>
    <row r="35" spans="1:50" ht="16.5" x14ac:dyDescent="0.35">
      <c r="A35" s="36" t="s">
        <v>74</v>
      </c>
      <c r="B35" s="20" t="s">
        <v>18</v>
      </c>
      <c r="C35" s="3">
        <f>AVERAGE(7.69,7.69,7.67,7.69,7.68,7.68,7.68,7.68)</f>
        <v>7.6825000000000001</v>
      </c>
      <c r="D35" s="4">
        <v>1438.0912514300587</v>
      </c>
      <c r="E35" s="4" t="s">
        <v>71</v>
      </c>
      <c r="F35" s="25" t="s">
        <v>5</v>
      </c>
      <c r="G35" s="25" t="s">
        <v>121</v>
      </c>
      <c r="H35" s="25" t="s">
        <v>121</v>
      </c>
      <c r="I35" s="25" t="s">
        <v>121</v>
      </c>
      <c r="J35" s="25" t="s">
        <v>121</v>
      </c>
      <c r="K35" s="25" t="s">
        <v>121</v>
      </c>
      <c r="L35" s="25" t="s">
        <v>121</v>
      </c>
      <c r="M35" s="25" t="s">
        <v>121</v>
      </c>
      <c r="N35" s="25" t="s">
        <v>121</v>
      </c>
      <c r="O35" s="25" t="s">
        <v>5</v>
      </c>
      <c r="P35" s="25" t="s">
        <v>5</v>
      </c>
      <c r="Q35" s="25" t="s">
        <v>49</v>
      </c>
      <c r="R35" s="25" t="s">
        <v>49</v>
      </c>
      <c r="S35" s="25" t="s">
        <v>49</v>
      </c>
      <c r="T35" s="25" t="s">
        <v>49</v>
      </c>
      <c r="U35" s="25" t="s">
        <v>49</v>
      </c>
      <c r="V35" s="25" t="s">
        <v>49</v>
      </c>
      <c r="W35" s="25" t="s">
        <v>49</v>
      </c>
      <c r="X35" s="25" t="s">
        <v>5</v>
      </c>
      <c r="Y35" s="25" t="s">
        <v>120</v>
      </c>
      <c r="Z35" s="25" t="s">
        <v>120</v>
      </c>
      <c r="AA35" s="25" t="s">
        <v>120</v>
      </c>
      <c r="AB35" s="25" t="s">
        <v>120</v>
      </c>
      <c r="AC35" s="25" t="s">
        <v>120</v>
      </c>
      <c r="AD35" s="25" t="s">
        <v>120</v>
      </c>
      <c r="AE35" s="25" t="s">
        <v>120</v>
      </c>
      <c r="AF35" s="25" t="s">
        <v>5</v>
      </c>
      <c r="AG35" s="25" t="s">
        <v>5</v>
      </c>
      <c r="AH35" s="25" t="s">
        <v>5</v>
      </c>
      <c r="AI35" s="25" t="s">
        <v>5</v>
      </c>
      <c r="AJ35" s="25" t="s">
        <v>5</v>
      </c>
      <c r="AK35" s="25" t="s">
        <v>5</v>
      </c>
      <c r="AL35" s="25" t="s">
        <v>5</v>
      </c>
      <c r="AM35" s="25" t="s">
        <v>5</v>
      </c>
      <c r="AN35" s="25" t="s">
        <v>5</v>
      </c>
      <c r="AO35" s="25" t="s">
        <v>5</v>
      </c>
      <c r="AP35" s="25" t="s">
        <v>5</v>
      </c>
      <c r="AQ35" s="25" t="s">
        <v>5</v>
      </c>
      <c r="AR35" s="25" t="s">
        <v>5</v>
      </c>
      <c r="AS35" s="25" t="s">
        <v>5</v>
      </c>
      <c r="AT35" s="25" t="s">
        <v>5</v>
      </c>
      <c r="AU35" t="s">
        <v>54</v>
      </c>
      <c r="AV35">
        <v>1441</v>
      </c>
      <c r="AW35" s="12">
        <f t="shared" si="1"/>
        <v>2.0185625051639703E-3</v>
      </c>
      <c r="AX35" s="13" t="s">
        <v>65</v>
      </c>
    </row>
    <row r="36" spans="1:50" x14ac:dyDescent="0.35">
      <c r="A36" s="36" t="s">
        <v>144</v>
      </c>
      <c r="B36" s="20" t="s">
        <v>34</v>
      </c>
      <c r="C36" s="3">
        <f>AVERAGE(7.75,7.74,7.74)</f>
        <v>7.7433333333333332</v>
      </c>
      <c r="D36" s="4">
        <v>1447.6710640160959</v>
      </c>
      <c r="E36" s="4" t="s">
        <v>56</v>
      </c>
      <c r="F36" s="25" t="s">
        <v>5</v>
      </c>
      <c r="G36" s="25" t="s">
        <v>5</v>
      </c>
      <c r="H36" s="25" t="s">
        <v>5</v>
      </c>
      <c r="I36" s="25" t="s">
        <v>5</v>
      </c>
      <c r="J36" s="25" t="s">
        <v>5</v>
      </c>
      <c r="K36" s="25" t="s">
        <v>5</v>
      </c>
      <c r="L36" s="25" t="s">
        <v>5</v>
      </c>
      <c r="M36" s="25" t="s">
        <v>5</v>
      </c>
      <c r="N36" s="25" t="s">
        <v>5</v>
      </c>
      <c r="O36" s="25" t="s">
        <v>5</v>
      </c>
      <c r="P36" s="25" t="s">
        <v>5</v>
      </c>
      <c r="Q36" s="25" t="s">
        <v>49</v>
      </c>
      <c r="R36" s="25" t="s">
        <v>49</v>
      </c>
      <c r="S36" s="25" t="s">
        <v>49</v>
      </c>
      <c r="T36" s="25" t="s">
        <v>5</v>
      </c>
      <c r="U36" s="25" t="s">
        <v>5</v>
      </c>
      <c r="V36" s="25" t="s">
        <v>5</v>
      </c>
      <c r="W36" s="25" t="s">
        <v>5</v>
      </c>
      <c r="X36" s="25" t="s">
        <v>5</v>
      </c>
      <c r="Y36" s="25" t="s">
        <v>5</v>
      </c>
      <c r="Z36" s="25" t="s">
        <v>5</v>
      </c>
      <c r="AA36" s="25" t="s">
        <v>5</v>
      </c>
      <c r="AB36" s="25" t="s">
        <v>5</v>
      </c>
      <c r="AC36" s="25" t="s">
        <v>5</v>
      </c>
      <c r="AD36" s="25" t="s">
        <v>5</v>
      </c>
      <c r="AE36" s="25" t="s">
        <v>5</v>
      </c>
      <c r="AF36" s="25" t="s">
        <v>5</v>
      </c>
      <c r="AG36" s="25" t="s">
        <v>5</v>
      </c>
      <c r="AH36" s="25" t="s">
        <v>5</v>
      </c>
      <c r="AI36" s="25" t="s">
        <v>5</v>
      </c>
      <c r="AJ36" s="25" t="s">
        <v>5</v>
      </c>
      <c r="AK36" s="25" t="s">
        <v>5</v>
      </c>
      <c r="AL36" s="25" t="s">
        <v>5</v>
      </c>
      <c r="AM36" s="25" t="s">
        <v>5</v>
      </c>
      <c r="AN36" s="25" t="s">
        <v>5</v>
      </c>
      <c r="AO36" s="25" t="s">
        <v>5</v>
      </c>
      <c r="AP36" s="25" t="s">
        <v>5</v>
      </c>
      <c r="AQ36" s="25" t="s">
        <v>5</v>
      </c>
      <c r="AR36" s="25" t="s">
        <v>5</v>
      </c>
      <c r="AS36" s="25" t="s">
        <v>5</v>
      </c>
      <c r="AT36" s="25" t="s">
        <v>5</v>
      </c>
      <c r="AU36" t="s">
        <v>50</v>
      </c>
      <c r="AV36">
        <v>1437</v>
      </c>
      <c r="AW36" s="12">
        <f t="shared" si="1"/>
        <v>7.425931813567082E-3</v>
      </c>
      <c r="AX36" s="15" t="s">
        <v>87</v>
      </c>
    </row>
    <row r="37" spans="1:50" x14ac:dyDescent="0.35">
      <c r="A37" s="36" t="s">
        <v>145</v>
      </c>
      <c r="B37" s="20" t="s">
        <v>35</v>
      </c>
      <c r="C37" s="3">
        <f>AVERAGE(7.79,7.77)</f>
        <v>7.7799999999999994</v>
      </c>
      <c r="D37" s="4">
        <v>1453.3996067513838</v>
      </c>
      <c r="E37" s="4" t="s">
        <v>71</v>
      </c>
      <c r="F37" s="25" t="s">
        <v>5</v>
      </c>
      <c r="G37" s="25" t="s">
        <v>5</v>
      </c>
      <c r="H37" s="25" t="s">
        <v>5</v>
      </c>
      <c r="I37" s="25" t="s">
        <v>5</v>
      </c>
      <c r="J37" s="25" t="s">
        <v>5</v>
      </c>
      <c r="K37" s="25" t="s">
        <v>5</v>
      </c>
      <c r="L37" s="25" t="s">
        <v>5</v>
      </c>
      <c r="M37" s="25" t="s">
        <v>5</v>
      </c>
      <c r="N37" s="25" t="s">
        <v>5</v>
      </c>
      <c r="O37" s="25" t="s">
        <v>5</v>
      </c>
      <c r="P37" s="25" t="s">
        <v>5</v>
      </c>
      <c r="Q37" s="25" t="s">
        <v>49</v>
      </c>
      <c r="R37" s="25" t="s">
        <v>49</v>
      </c>
      <c r="S37" s="25" t="s">
        <v>5</v>
      </c>
      <c r="T37" s="25" t="s">
        <v>5</v>
      </c>
      <c r="U37" s="25" t="s">
        <v>5</v>
      </c>
      <c r="V37" s="25" t="s">
        <v>5</v>
      </c>
      <c r="W37" s="25" t="s">
        <v>5</v>
      </c>
      <c r="X37" s="25" t="s">
        <v>5</v>
      </c>
      <c r="Y37" s="25" t="s">
        <v>5</v>
      </c>
      <c r="Z37" s="25" t="s">
        <v>5</v>
      </c>
      <c r="AA37" s="25" t="s">
        <v>5</v>
      </c>
      <c r="AB37" s="25" t="s">
        <v>5</v>
      </c>
      <c r="AC37" s="25" t="s">
        <v>5</v>
      </c>
      <c r="AD37" s="25" t="s">
        <v>5</v>
      </c>
      <c r="AE37" s="25" t="s">
        <v>5</v>
      </c>
      <c r="AF37" s="25" t="s">
        <v>5</v>
      </c>
      <c r="AG37" s="25" t="s">
        <v>5</v>
      </c>
      <c r="AH37" s="25" t="s">
        <v>5</v>
      </c>
      <c r="AI37" s="25" t="s">
        <v>5</v>
      </c>
      <c r="AJ37" s="25" t="s">
        <v>5</v>
      </c>
      <c r="AK37" s="25" t="s">
        <v>5</v>
      </c>
      <c r="AL37" s="25" t="s">
        <v>5</v>
      </c>
      <c r="AM37" s="25" t="s">
        <v>5</v>
      </c>
      <c r="AN37" s="25" t="s">
        <v>5</v>
      </c>
      <c r="AO37" s="25" t="s">
        <v>5</v>
      </c>
      <c r="AP37" s="25" t="s">
        <v>5</v>
      </c>
      <c r="AQ37" s="25" t="s">
        <v>5</v>
      </c>
      <c r="AR37" s="25" t="s">
        <v>5</v>
      </c>
      <c r="AS37" s="25" t="s">
        <v>5</v>
      </c>
      <c r="AT37" s="25" t="s">
        <v>5</v>
      </c>
      <c r="AU37" t="s">
        <v>50</v>
      </c>
      <c r="AV37">
        <v>1440</v>
      </c>
      <c r="AW37" s="12">
        <f t="shared" si="1"/>
        <v>9.3052824662387297E-3</v>
      </c>
      <c r="AX37" s="13" t="s">
        <v>89</v>
      </c>
    </row>
    <row r="38" spans="1:50" ht="16.5" x14ac:dyDescent="0.35">
      <c r="A38" s="36" t="s">
        <v>19</v>
      </c>
      <c r="B38" s="20" t="s">
        <v>20</v>
      </c>
      <c r="C38" s="3">
        <f>AVERAGE(7.92,7.92,7.9,7.92,7.9,7.9,7.9,7.9)</f>
        <v>7.9074999999999998</v>
      </c>
      <c r="D38" s="4">
        <v>1473.0587571671981</v>
      </c>
      <c r="E38" s="4" t="s">
        <v>71</v>
      </c>
      <c r="F38" s="25" t="s">
        <v>5</v>
      </c>
      <c r="G38" s="25" t="s">
        <v>122</v>
      </c>
      <c r="H38" s="25" t="s">
        <v>122</v>
      </c>
      <c r="I38" s="25" t="s">
        <v>122</v>
      </c>
      <c r="J38" s="25" t="s">
        <v>122</v>
      </c>
      <c r="K38" s="25" t="s">
        <v>122</v>
      </c>
      <c r="L38" s="25" t="s">
        <v>122</v>
      </c>
      <c r="M38" s="25" t="s">
        <v>122</v>
      </c>
      <c r="N38" s="25" t="s">
        <v>122</v>
      </c>
      <c r="O38" s="25" t="s">
        <v>5</v>
      </c>
      <c r="P38" s="25" t="s">
        <v>5</v>
      </c>
      <c r="Q38" s="25" t="s">
        <v>5</v>
      </c>
      <c r="R38" s="25" t="s">
        <v>5</v>
      </c>
      <c r="S38" s="25" t="s">
        <v>5</v>
      </c>
      <c r="T38" s="25" t="s">
        <v>5</v>
      </c>
      <c r="U38" s="25" t="s">
        <v>5</v>
      </c>
      <c r="V38" s="25" t="s">
        <v>5</v>
      </c>
      <c r="W38" s="25" t="s">
        <v>5</v>
      </c>
      <c r="X38" s="25" t="s">
        <v>5</v>
      </c>
      <c r="Y38" s="25" t="s">
        <v>120</v>
      </c>
      <c r="Z38" s="25" t="s">
        <v>5</v>
      </c>
      <c r="AA38" s="25" t="s">
        <v>120</v>
      </c>
      <c r="AB38" s="25" t="s">
        <v>120</v>
      </c>
      <c r="AC38" s="25" t="s">
        <v>5</v>
      </c>
      <c r="AD38" s="25" t="s">
        <v>5</v>
      </c>
      <c r="AE38" s="25" t="s">
        <v>5</v>
      </c>
      <c r="AF38" s="25" t="s">
        <v>5</v>
      </c>
      <c r="AG38" s="25" t="s">
        <v>5</v>
      </c>
      <c r="AH38" s="25" t="s">
        <v>5</v>
      </c>
      <c r="AI38" s="25" t="s">
        <v>5</v>
      </c>
      <c r="AJ38" s="25" t="s">
        <v>5</v>
      </c>
      <c r="AK38" s="25" t="s">
        <v>5</v>
      </c>
      <c r="AL38" s="25" t="s">
        <v>5</v>
      </c>
      <c r="AM38" s="25" t="s">
        <v>5</v>
      </c>
      <c r="AN38" s="25" t="s">
        <v>5</v>
      </c>
      <c r="AO38" s="25" t="s">
        <v>5</v>
      </c>
      <c r="AP38" s="25" t="s">
        <v>5</v>
      </c>
      <c r="AQ38" s="25" t="s">
        <v>5</v>
      </c>
      <c r="AR38" s="25" t="s">
        <v>5</v>
      </c>
      <c r="AS38" s="25" t="s">
        <v>5</v>
      </c>
      <c r="AT38" s="25" t="s">
        <v>5</v>
      </c>
      <c r="AU38" t="s">
        <v>54</v>
      </c>
      <c r="AV38">
        <v>1476</v>
      </c>
      <c r="AW38" s="12">
        <f t="shared" si="1"/>
        <v>1.9927119463427441E-3</v>
      </c>
      <c r="AX38" s="13" t="s">
        <v>65</v>
      </c>
    </row>
    <row r="39" spans="1:50" x14ac:dyDescent="0.35">
      <c r="A39" s="36" t="s">
        <v>146</v>
      </c>
      <c r="B39" s="20" t="s">
        <v>36</v>
      </c>
      <c r="C39" s="3">
        <f>AVERAGE(7.97,7.96)</f>
        <v>7.9649999999999999</v>
      </c>
      <c r="D39" s="4">
        <v>1481.7953166617133</v>
      </c>
      <c r="E39" s="4" t="s">
        <v>71</v>
      </c>
      <c r="F39" s="25" t="s">
        <v>5</v>
      </c>
      <c r="G39" s="25" t="s">
        <v>5</v>
      </c>
      <c r="H39" s="25" t="s">
        <v>5</v>
      </c>
      <c r="I39" s="25" t="s">
        <v>5</v>
      </c>
      <c r="J39" s="25" t="s">
        <v>5</v>
      </c>
      <c r="K39" s="25" t="s">
        <v>5</v>
      </c>
      <c r="L39" s="25" t="s">
        <v>5</v>
      </c>
      <c r="M39" s="25" t="s">
        <v>5</v>
      </c>
      <c r="N39" s="25" t="s">
        <v>5</v>
      </c>
      <c r="O39" s="25" t="s">
        <v>5</v>
      </c>
      <c r="P39" s="25" t="s">
        <v>5</v>
      </c>
      <c r="Q39" s="25" t="s">
        <v>49</v>
      </c>
      <c r="R39" s="25" t="s">
        <v>49</v>
      </c>
      <c r="S39" s="25" t="s">
        <v>5</v>
      </c>
      <c r="T39" s="25" t="s">
        <v>5</v>
      </c>
      <c r="U39" s="25" t="s">
        <v>5</v>
      </c>
      <c r="V39" s="25" t="s">
        <v>5</v>
      </c>
      <c r="W39" s="25" t="s">
        <v>5</v>
      </c>
      <c r="X39" s="25" t="s">
        <v>5</v>
      </c>
      <c r="Y39" s="25" t="s">
        <v>5</v>
      </c>
      <c r="Z39" s="25" t="s">
        <v>5</v>
      </c>
      <c r="AA39" s="25" t="s">
        <v>5</v>
      </c>
      <c r="AB39" s="25" t="s">
        <v>5</v>
      </c>
      <c r="AC39" s="25" t="s">
        <v>5</v>
      </c>
      <c r="AD39" s="25" t="s">
        <v>5</v>
      </c>
      <c r="AE39" s="25" t="s">
        <v>5</v>
      </c>
      <c r="AF39" s="25" t="s">
        <v>5</v>
      </c>
      <c r="AG39" s="25" t="s">
        <v>5</v>
      </c>
      <c r="AH39" s="25" t="s">
        <v>5</v>
      </c>
      <c r="AI39" s="25" t="s">
        <v>5</v>
      </c>
      <c r="AJ39" s="25" t="s">
        <v>5</v>
      </c>
      <c r="AK39" s="25" t="s">
        <v>5</v>
      </c>
      <c r="AL39" s="25" t="s">
        <v>5</v>
      </c>
      <c r="AM39" s="25" t="s">
        <v>5</v>
      </c>
      <c r="AN39" s="25" t="s">
        <v>5</v>
      </c>
      <c r="AO39" s="25" t="s">
        <v>5</v>
      </c>
      <c r="AP39" s="25" t="s">
        <v>5</v>
      </c>
      <c r="AQ39" s="25" t="s">
        <v>5</v>
      </c>
      <c r="AR39" s="25" t="s">
        <v>5</v>
      </c>
      <c r="AS39" s="25" t="s">
        <v>5</v>
      </c>
      <c r="AT39" s="25" t="s">
        <v>5</v>
      </c>
      <c r="AU39" t="s">
        <v>50</v>
      </c>
      <c r="AV39">
        <v>1502</v>
      </c>
      <c r="AW39" s="12">
        <f t="shared" si="1"/>
        <v>1.3451853088073711E-2</v>
      </c>
      <c r="AX39" s="13" t="s">
        <v>90</v>
      </c>
    </row>
    <row r="40" spans="1:50" ht="16.5" x14ac:dyDescent="0.35">
      <c r="A40" s="36" t="s">
        <v>43</v>
      </c>
      <c r="B40" s="20" t="s">
        <v>37</v>
      </c>
      <c r="C40" s="3">
        <f>AVERAGE(8.09,8.08)</f>
        <v>8.0850000000000009</v>
      </c>
      <c r="D40" s="4">
        <v>1499.7773312589275</v>
      </c>
      <c r="E40" s="4" t="s">
        <v>71</v>
      </c>
      <c r="F40" s="25" t="s">
        <v>5</v>
      </c>
      <c r="G40" s="25" t="s">
        <v>5</v>
      </c>
      <c r="H40" s="25" t="s">
        <v>5</v>
      </c>
      <c r="I40" s="25" t="s">
        <v>5</v>
      </c>
      <c r="J40" s="25" t="s">
        <v>5</v>
      </c>
      <c r="K40" s="25" t="s">
        <v>5</v>
      </c>
      <c r="L40" s="25" t="s">
        <v>5</v>
      </c>
      <c r="M40" s="25" t="s">
        <v>5</v>
      </c>
      <c r="N40" s="25" t="s">
        <v>5</v>
      </c>
      <c r="O40" s="25" t="s">
        <v>5</v>
      </c>
      <c r="P40" s="25" t="s">
        <v>5</v>
      </c>
      <c r="Q40" s="25" t="s">
        <v>49</v>
      </c>
      <c r="R40" s="25" t="s">
        <v>49</v>
      </c>
      <c r="S40" s="25" t="s">
        <v>5</v>
      </c>
      <c r="T40" s="25" t="s">
        <v>5</v>
      </c>
      <c r="U40" s="25" t="s">
        <v>5</v>
      </c>
      <c r="V40" s="25" t="s">
        <v>5</v>
      </c>
      <c r="W40" s="25" t="s">
        <v>5</v>
      </c>
      <c r="X40" s="25" t="s">
        <v>5</v>
      </c>
      <c r="Y40" s="25" t="s">
        <v>5</v>
      </c>
      <c r="Z40" s="25" t="s">
        <v>120</v>
      </c>
      <c r="AA40" s="25" t="s">
        <v>120</v>
      </c>
      <c r="AB40" s="25" t="s">
        <v>120</v>
      </c>
      <c r="AC40" s="25" t="s">
        <v>5</v>
      </c>
      <c r="AD40" s="25" t="s">
        <v>5</v>
      </c>
      <c r="AE40" s="25" t="s">
        <v>5</v>
      </c>
      <c r="AF40" s="25" t="s">
        <v>5</v>
      </c>
      <c r="AG40" s="25" t="s">
        <v>5</v>
      </c>
      <c r="AH40" s="25" t="s">
        <v>5</v>
      </c>
      <c r="AI40" s="25" t="s">
        <v>5</v>
      </c>
      <c r="AJ40" s="25" t="s">
        <v>5</v>
      </c>
      <c r="AK40" s="25" t="s">
        <v>5</v>
      </c>
      <c r="AL40" s="25" t="s">
        <v>5</v>
      </c>
      <c r="AM40" s="25" t="s">
        <v>5</v>
      </c>
      <c r="AN40" s="25" t="s">
        <v>5</v>
      </c>
      <c r="AO40" s="25" t="s">
        <v>5</v>
      </c>
      <c r="AP40" s="25" t="s">
        <v>5</v>
      </c>
      <c r="AQ40" s="25" t="s">
        <v>5</v>
      </c>
      <c r="AR40" s="25" t="s">
        <v>5</v>
      </c>
      <c r="AS40" s="25" t="s">
        <v>5</v>
      </c>
      <c r="AT40" s="25" t="s">
        <v>5</v>
      </c>
      <c r="AU40" t="s">
        <v>50</v>
      </c>
      <c r="AV40">
        <v>1482</v>
      </c>
      <c r="AW40" s="12">
        <f t="shared" si="1"/>
        <v>1.1995500174714886E-2</v>
      </c>
      <c r="AX40" s="13" t="s">
        <v>76</v>
      </c>
    </row>
    <row r="41" spans="1:50" ht="16.5" x14ac:dyDescent="0.35">
      <c r="A41" s="36" t="s">
        <v>147</v>
      </c>
      <c r="B41" s="20" t="s">
        <v>21</v>
      </c>
      <c r="C41" s="3">
        <f>AVERAGE(8.11,8.11,8.11,8.09,8.09,8.09)</f>
        <v>8.1000000000000014</v>
      </c>
      <c r="D41" s="4">
        <v>1502.3251150699887</v>
      </c>
      <c r="E41" s="4" t="s">
        <v>71</v>
      </c>
      <c r="F41" s="25" t="s">
        <v>5</v>
      </c>
      <c r="G41" s="25" t="s">
        <v>123</v>
      </c>
      <c r="H41" s="25" t="s">
        <v>123</v>
      </c>
      <c r="I41" s="25" t="s">
        <v>123</v>
      </c>
      <c r="J41" s="25" t="s">
        <v>123</v>
      </c>
      <c r="K41" s="25" t="s">
        <v>123</v>
      </c>
      <c r="L41" s="25" t="s">
        <v>5</v>
      </c>
      <c r="M41" s="25" t="s">
        <v>123</v>
      </c>
      <c r="N41" s="25" t="s">
        <v>5</v>
      </c>
      <c r="O41" s="25" t="s">
        <v>5</v>
      </c>
      <c r="P41" s="25" t="s">
        <v>5</v>
      </c>
      <c r="Q41" s="25" t="s">
        <v>49</v>
      </c>
      <c r="R41" s="25" t="s">
        <v>49</v>
      </c>
      <c r="S41" s="25" t="s">
        <v>5</v>
      </c>
      <c r="T41" s="25" t="s">
        <v>5</v>
      </c>
      <c r="U41" s="25" t="s">
        <v>5</v>
      </c>
      <c r="V41" s="25" t="s">
        <v>5</v>
      </c>
      <c r="W41" s="25" t="s">
        <v>49</v>
      </c>
      <c r="X41" s="25" t="s">
        <v>5</v>
      </c>
      <c r="Y41" s="25" t="s">
        <v>49</v>
      </c>
      <c r="Z41" s="25" t="s">
        <v>5</v>
      </c>
      <c r="AA41" s="25" t="s">
        <v>5</v>
      </c>
      <c r="AB41" s="25" t="s">
        <v>5</v>
      </c>
      <c r="AC41" s="25" t="s">
        <v>5</v>
      </c>
      <c r="AD41" s="25" t="s">
        <v>5</v>
      </c>
      <c r="AE41" s="25" t="s">
        <v>5</v>
      </c>
      <c r="AF41" s="25" t="s">
        <v>5</v>
      </c>
      <c r="AG41" s="25" t="s">
        <v>49</v>
      </c>
      <c r="AH41" s="25" t="s">
        <v>5</v>
      </c>
      <c r="AI41" s="25" t="s">
        <v>5</v>
      </c>
      <c r="AJ41" s="25" t="s">
        <v>5</v>
      </c>
      <c r="AK41" s="25" t="s">
        <v>5</v>
      </c>
      <c r="AL41" s="25" t="s">
        <v>5</v>
      </c>
      <c r="AM41" s="25" t="s">
        <v>5</v>
      </c>
      <c r="AN41" s="25" t="s">
        <v>5</v>
      </c>
      <c r="AO41" s="25" t="s">
        <v>5</v>
      </c>
      <c r="AP41" s="25" t="s">
        <v>5</v>
      </c>
      <c r="AQ41" s="25" t="s">
        <v>5</v>
      </c>
      <c r="AR41" s="25" t="s">
        <v>5</v>
      </c>
      <c r="AS41" s="25" t="s">
        <v>5</v>
      </c>
      <c r="AT41" s="25" t="s">
        <v>5</v>
      </c>
      <c r="AU41" t="s">
        <v>52</v>
      </c>
      <c r="AV41">
        <v>1424</v>
      </c>
      <c r="AW41" s="12">
        <f t="shared" si="1"/>
        <v>5.500359204353137E-2</v>
      </c>
      <c r="AX41" s="13" t="s">
        <v>91</v>
      </c>
    </row>
    <row r="42" spans="1:50" ht="16.5" x14ac:dyDescent="0.35">
      <c r="A42" s="31" t="s">
        <v>148</v>
      </c>
      <c r="B42" s="10" t="s">
        <v>38</v>
      </c>
      <c r="C42" s="7">
        <f>AVERAGE(8.19,8.18,8.18,8.17)</f>
        <v>8.18</v>
      </c>
      <c r="D42" s="4">
        <v>1516.0054971132959</v>
      </c>
      <c r="E42" s="4" t="s">
        <v>71</v>
      </c>
      <c r="F42" s="25" t="s">
        <v>5</v>
      </c>
      <c r="G42" s="25" t="s">
        <v>5</v>
      </c>
      <c r="H42" s="25" t="s">
        <v>5</v>
      </c>
      <c r="I42" s="25" t="s">
        <v>5</v>
      </c>
      <c r="J42" s="25" t="s">
        <v>5</v>
      </c>
      <c r="K42" s="25" t="s">
        <v>5</v>
      </c>
      <c r="L42" s="25" t="s">
        <v>5</v>
      </c>
      <c r="M42" s="25" t="s">
        <v>5</v>
      </c>
      <c r="N42" s="25" t="s">
        <v>5</v>
      </c>
      <c r="O42" s="25" t="s">
        <v>5</v>
      </c>
      <c r="P42" s="25" t="s">
        <v>5</v>
      </c>
      <c r="Q42" s="25" t="s">
        <v>49</v>
      </c>
      <c r="R42" s="25" t="s">
        <v>49</v>
      </c>
      <c r="S42" s="25" t="s">
        <v>49</v>
      </c>
      <c r="T42" s="25" t="s">
        <v>49</v>
      </c>
      <c r="U42" s="25" t="s">
        <v>5</v>
      </c>
      <c r="V42" s="25" t="s">
        <v>5</v>
      </c>
      <c r="W42" s="25" t="s">
        <v>5</v>
      </c>
      <c r="X42" s="25" t="s">
        <v>5</v>
      </c>
      <c r="Y42" s="25" t="s">
        <v>5</v>
      </c>
      <c r="Z42" s="25" t="s">
        <v>5</v>
      </c>
      <c r="AA42" s="25" t="s">
        <v>119</v>
      </c>
      <c r="AB42" s="25" t="s">
        <v>119</v>
      </c>
      <c r="AC42" s="25" t="s">
        <v>5</v>
      </c>
      <c r="AD42" s="25" t="s">
        <v>5</v>
      </c>
      <c r="AE42" s="25" t="s">
        <v>5</v>
      </c>
      <c r="AF42" s="25" t="s">
        <v>5</v>
      </c>
      <c r="AG42" s="25" t="s">
        <v>5</v>
      </c>
      <c r="AH42" s="25" t="s">
        <v>5</v>
      </c>
      <c r="AI42" s="25" t="s">
        <v>5</v>
      </c>
      <c r="AJ42" s="25" t="s">
        <v>5</v>
      </c>
      <c r="AK42" s="25" t="s">
        <v>5</v>
      </c>
      <c r="AL42" s="25" t="s">
        <v>5</v>
      </c>
      <c r="AM42" s="25" t="s">
        <v>5</v>
      </c>
      <c r="AN42" s="25" t="s">
        <v>5</v>
      </c>
      <c r="AO42" s="25" t="s">
        <v>5</v>
      </c>
      <c r="AP42" s="25" t="s">
        <v>5</v>
      </c>
      <c r="AQ42" s="25" t="s">
        <v>5</v>
      </c>
      <c r="AR42" s="25" t="s">
        <v>5</v>
      </c>
      <c r="AS42" s="25" t="s">
        <v>5</v>
      </c>
      <c r="AT42" s="25" t="s">
        <v>5</v>
      </c>
      <c r="AU42" t="s">
        <v>50</v>
      </c>
      <c r="AV42">
        <v>1505</v>
      </c>
      <c r="AW42" s="12">
        <f t="shared" si="1"/>
        <v>7.3126226666417674E-3</v>
      </c>
      <c r="AX42" s="13" t="s">
        <v>85</v>
      </c>
    </row>
    <row r="43" spans="1:50" ht="16.5" x14ac:dyDescent="0.35">
      <c r="A43" s="36" t="s">
        <v>149</v>
      </c>
      <c r="B43" s="20" t="s">
        <v>106</v>
      </c>
      <c r="C43">
        <v>8.2899999999999991</v>
      </c>
      <c r="D43" s="4">
        <v>1534.5475605117322</v>
      </c>
      <c r="E43" s="4" t="s">
        <v>71</v>
      </c>
      <c r="F43" s="25" t="s">
        <v>5</v>
      </c>
      <c r="G43" s="25" t="s">
        <v>5</v>
      </c>
      <c r="H43" s="25" t="s">
        <v>5</v>
      </c>
      <c r="I43" s="25" t="s">
        <v>5</v>
      </c>
      <c r="J43" s="25" t="s">
        <v>5</v>
      </c>
      <c r="K43" s="25" t="s">
        <v>5</v>
      </c>
      <c r="L43" s="25" t="s">
        <v>5</v>
      </c>
      <c r="M43" s="25" t="s">
        <v>5</v>
      </c>
      <c r="N43" s="25" t="s">
        <v>5</v>
      </c>
      <c r="O43" s="25" t="s">
        <v>5</v>
      </c>
      <c r="P43" s="25" t="s">
        <v>5</v>
      </c>
      <c r="Q43" s="25" t="s">
        <v>5</v>
      </c>
      <c r="R43" s="25" t="s">
        <v>5</v>
      </c>
      <c r="S43" s="25" t="s">
        <v>5</v>
      </c>
      <c r="T43" s="25" t="s">
        <v>5</v>
      </c>
      <c r="U43" s="25" t="s">
        <v>5</v>
      </c>
      <c r="V43" s="25" t="s">
        <v>5</v>
      </c>
      <c r="W43" s="25" t="s">
        <v>5</v>
      </c>
      <c r="X43" s="25" t="s">
        <v>5</v>
      </c>
      <c r="Y43" s="25" t="s">
        <v>5</v>
      </c>
      <c r="Z43" s="25" t="s">
        <v>120</v>
      </c>
      <c r="AA43" s="25" t="s">
        <v>120</v>
      </c>
      <c r="AB43" s="25" t="s">
        <v>120</v>
      </c>
      <c r="AC43" s="25" t="s">
        <v>5</v>
      </c>
      <c r="AD43" s="25" t="s">
        <v>5</v>
      </c>
      <c r="AE43" s="25" t="s">
        <v>5</v>
      </c>
      <c r="AF43" s="25" t="s">
        <v>5</v>
      </c>
      <c r="AG43" s="25" t="s">
        <v>5</v>
      </c>
      <c r="AH43" s="25" t="s">
        <v>5</v>
      </c>
      <c r="AI43" s="25" t="s">
        <v>5</v>
      </c>
      <c r="AJ43" s="25" t="s">
        <v>5</v>
      </c>
      <c r="AK43" s="25" t="s">
        <v>5</v>
      </c>
      <c r="AL43" s="25" t="s">
        <v>5</v>
      </c>
      <c r="AM43" s="25" t="s">
        <v>5</v>
      </c>
      <c r="AN43" s="25" t="s">
        <v>5</v>
      </c>
      <c r="AO43" s="25" t="s">
        <v>5</v>
      </c>
      <c r="AP43" s="25" t="s">
        <v>5</v>
      </c>
      <c r="AQ43" s="25" t="s">
        <v>5</v>
      </c>
      <c r="AR43" s="25" t="s">
        <v>5</v>
      </c>
      <c r="AS43" s="25" t="s">
        <v>5</v>
      </c>
      <c r="AT43" s="25" t="s">
        <v>5</v>
      </c>
      <c r="AU43" t="s">
        <v>50</v>
      </c>
      <c r="AV43">
        <v>1523</v>
      </c>
      <c r="AW43" s="12">
        <f t="shared" si="1"/>
        <v>7.5821145841970927E-3</v>
      </c>
      <c r="AX43" s="13" t="s">
        <v>76</v>
      </c>
    </row>
    <row r="44" spans="1:50" ht="16.5" x14ac:dyDescent="0.35">
      <c r="A44" s="36" t="s">
        <v>22</v>
      </c>
      <c r="B44" s="20" t="s">
        <v>23</v>
      </c>
      <c r="C44" s="3">
        <f>AVERAGE(8.74,8.75,8.75,8.73)</f>
        <v>8.7424999999999997</v>
      </c>
      <c r="D44" s="4">
        <v>1608.8715488326427</v>
      </c>
      <c r="E44" s="4" t="s">
        <v>71</v>
      </c>
      <c r="F44" s="25" t="s">
        <v>5</v>
      </c>
      <c r="G44" s="25" t="s">
        <v>5</v>
      </c>
      <c r="H44" s="25" t="s">
        <v>5</v>
      </c>
      <c r="I44" s="25" t="s">
        <v>5</v>
      </c>
      <c r="J44" s="25" t="s">
        <v>115</v>
      </c>
      <c r="K44" s="25" t="s">
        <v>115</v>
      </c>
      <c r="L44" s="25" t="s">
        <v>5</v>
      </c>
      <c r="M44" s="25" t="s">
        <v>115</v>
      </c>
      <c r="N44" s="25" t="s">
        <v>5</v>
      </c>
      <c r="O44" s="25" t="s">
        <v>5</v>
      </c>
      <c r="P44" s="25" t="s">
        <v>5</v>
      </c>
      <c r="Q44" s="25" t="s">
        <v>5</v>
      </c>
      <c r="R44" s="25" t="s">
        <v>5</v>
      </c>
      <c r="S44" s="25" t="s">
        <v>5</v>
      </c>
      <c r="T44" s="25" t="s">
        <v>5</v>
      </c>
      <c r="U44" s="25" t="s">
        <v>5</v>
      </c>
      <c r="V44" s="25" t="s">
        <v>5</v>
      </c>
      <c r="W44" s="25" t="s">
        <v>5</v>
      </c>
      <c r="X44" s="25" t="s">
        <v>5</v>
      </c>
      <c r="Y44" s="25" t="s">
        <v>5</v>
      </c>
      <c r="Z44" s="25" t="s">
        <v>5</v>
      </c>
      <c r="AA44" s="25" t="s">
        <v>5</v>
      </c>
      <c r="AB44" s="25" t="s">
        <v>5</v>
      </c>
      <c r="AC44" s="25" t="s">
        <v>5</v>
      </c>
      <c r="AD44" s="25" t="s">
        <v>5</v>
      </c>
      <c r="AE44" s="25" t="s">
        <v>5</v>
      </c>
      <c r="AF44" s="25" t="s">
        <v>5</v>
      </c>
      <c r="AG44" s="25" t="s">
        <v>5</v>
      </c>
      <c r="AH44" s="25" t="s">
        <v>5</v>
      </c>
      <c r="AI44" s="25" t="s">
        <v>5</v>
      </c>
      <c r="AJ44" s="25" t="s">
        <v>5</v>
      </c>
      <c r="AK44" s="25" t="s">
        <v>5</v>
      </c>
      <c r="AL44" s="25" t="s">
        <v>5</v>
      </c>
      <c r="AM44" s="25" t="s">
        <v>5</v>
      </c>
      <c r="AN44" s="25" t="s">
        <v>5</v>
      </c>
      <c r="AO44" s="25" t="s">
        <v>5</v>
      </c>
      <c r="AP44" s="25" t="s">
        <v>5</v>
      </c>
      <c r="AQ44" s="25" t="s">
        <v>5</v>
      </c>
      <c r="AR44" s="25" t="s">
        <v>5</v>
      </c>
      <c r="AS44" s="25" t="s">
        <v>5</v>
      </c>
      <c r="AT44" s="25" t="s">
        <v>5</v>
      </c>
      <c r="AU44" t="s">
        <v>54</v>
      </c>
      <c r="AV44">
        <v>1614</v>
      </c>
      <c r="AW44" s="12">
        <f t="shared" si="1"/>
        <v>3.1774790380156739E-3</v>
      </c>
      <c r="AX44" s="13" t="s">
        <v>65</v>
      </c>
    </row>
    <row r="45" spans="1:50" ht="16.5" x14ac:dyDescent="0.35">
      <c r="A45" s="36" t="s">
        <v>112</v>
      </c>
      <c r="B45" s="20" t="s">
        <v>24</v>
      </c>
      <c r="C45" s="3">
        <f>AVERAGE(8.91,8.91,8.91)</f>
        <v>8.91</v>
      </c>
      <c r="D45" s="4">
        <v>1638.5431838480906</v>
      </c>
      <c r="E45" s="4" t="s">
        <v>71</v>
      </c>
      <c r="F45" s="25" t="s">
        <v>5</v>
      </c>
      <c r="G45" s="25" t="s">
        <v>5</v>
      </c>
      <c r="H45" s="25" t="s">
        <v>5</v>
      </c>
      <c r="I45" s="25" t="s">
        <v>5</v>
      </c>
      <c r="J45" s="25" t="s">
        <v>124</v>
      </c>
      <c r="K45" s="25" t="s">
        <v>124</v>
      </c>
      <c r="L45" s="25" t="s">
        <v>5</v>
      </c>
      <c r="M45" s="25" t="s">
        <v>124</v>
      </c>
      <c r="N45" s="25" t="s">
        <v>5</v>
      </c>
      <c r="O45" s="25" t="s">
        <v>5</v>
      </c>
      <c r="P45" s="25" t="s">
        <v>5</v>
      </c>
      <c r="Q45" s="25" t="s">
        <v>5</v>
      </c>
      <c r="R45" s="25" t="s">
        <v>5</v>
      </c>
      <c r="S45" s="25" t="s">
        <v>5</v>
      </c>
      <c r="T45" s="25" t="s">
        <v>5</v>
      </c>
      <c r="U45" s="25" t="s">
        <v>5</v>
      </c>
      <c r="V45" s="25" t="s">
        <v>5</v>
      </c>
      <c r="W45" s="25" t="s">
        <v>5</v>
      </c>
      <c r="X45" s="25" t="s">
        <v>5</v>
      </c>
      <c r="Y45" s="25" t="s">
        <v>5</v>
      </c>
      <c r="Z45" s="25" t="s">
        <v>5</v>
      </c>
      <c r="AA45" s="25" t="s">
        <v>5</v>
      </c>
      <c r="AB45" s="25" t="s">
        <v>5</v>
      </c>
      <c r="AC45" s="25" t="s">
        <v>5</v>
      </c>
      <c r="AD45" s="25" t="s">
        <v>5</v>
      </c>
      <c r="AE45" s="25" t="s">
        <v>5</v>
      </c>
      <c r="AF45" s="25" t="s">
        <v>5</v>
      </c>
      <c r="AG45" s="25" t="s">
        <v>5</v>
      </c>
      <c r="AH45" s="25" t="s">
        <v>5</v>
      </c>
      <c r="AI45" s="25" t="s">
        <v>5</v>
      </c>
      <c r="AJ45" s="25" t="s">
        <v>5</v>
      </c>
      <c r="AK45" s="25" t="s">
        <v>5</v>
      </c>
      <c r="AL45" s="25" t="s">
        <v>5</v>
      </c>
      <c r="AM45" s="25" t="s">
        <v>5</v>
      </c>
      <c r="AN45" s="25" t="s">
        <v>5</v>
      </c>
      <c r="AO45" s="25" t="s">
        <v>5</v>
      </c>
      <c r="AP45" s="25" t="s">
        <v>5</v>
      </c>
      <c r="AQ45" s="25" t="s">
        <v>5</v>
      </c>
      <c r="AR45" s="25" t="s">
        <v>5</v>
      </c>
      <c r="AS45" s="25" t="s">
        <v>5</v>
      </c>
      <c r="AT45" s="25" t="s">
        <v>5</v>
      </c>
      <c r="AU45" t="s">
        <v>50</v>
      </c>
      <c r="AV45">
        <v>1603</v>
      </c>
      <c r="AW45" s="12">
        <f t="shared" si="1"/>
        <v>2.2172915688141372E-2</v>
      </c>
      <c r="AX45" s="13" t="s">
        <v>92</v>
      </c>
    </row>
    <row r="46" spans="1:50" x14ac:dyDescent="0.35">
      <c r="A46" s="38" t="s">
        <v>39</v>
      </c>
      <c r="B46" s="20" t="s">
        <v>40</v>
      </c>
      <c r="C46" s="3">
        <f>AVERAGE(10.01,10)</f>
        <v>10.004999999999999</v>
      </c>
      <c r="D46" s="4">
        <v>1853.2831904478833</v>
      </c>
      <c r="E46" s="4" t="s">
        <v>71</v>
      </c>
      <c r="F46" s="25" t="s">
        <v>5</v>
      </c>
      <c r="G46" s="25" t="s">
        <v>5</v>
      </c>
      <c r="H46" s="25" t="s">
        <v>5</v>
      </c>
      <c r="I46" s="25" t="s">
        <v>5</v>
      </c>
      <c r="J46" s="25" t="s">
        <v>5</v>
      </c>
      <c r="K46" s="25" t="s">
        <v>5</v>
      </c>
      <c r="L46" s="25" t="s">
        <v>5</v>
      </c>
      <c r="M46" s="25" t="s">
        <v>5</v>
      </c>
      <c r="N46" s="25" t="s">
        <v>5</v>
      </c>
      <c r="O46" s="25" t="s">
        <v>5</v>
      </c>
      <c r="P46" s="25" t="s">
        <v>5</v>
      </c>
      <c r="Q46" s="25" t="s">
        <v>49</v>
      </c>
      <c r="R46" s="25" t="s">
        <v>49</v>
      </c>
      <c r="S46" s="25" t="s">
        <v>5</v>
      </c>
      <c r="T46" s="25" t="s">
        <v>5</v>
      </c>
      <c r="U46" s="25" t="s">
        <v>5</v>
      </c>
      <c r="V46" s="25" t="s">
        <v>5</v>
      </c>
      <c r="W46" s="25" t="s">
        <v>5</v>
      </c>
      <c r="X46" s="25" t="s">
        <v>5</v>
      </c>
      <c r="Y46" s="25" t="s">
        <v>5</v>
      </c>
      <c r="Z46" s="25" t="s">
        <v>5</v>
      </c>
      <c r="AA46" s="25" t="s">
        <v>5</v>
      </c>
      <c r="AB46" s="25" t="s">
        <v>5</v>
      </c>
      <c r="AC46" s="25" t="s">
        <v>5</v>
      </c>
      <c r="AD46" s="25" t="s">
        <v>5</v>
      </c>
      <c r="AE46" s="25" t="s">
        <v>5</v>
      </c>
      <c r="AF46" s="25" t="s">
        <v>5</v>
      </c>
      <c r="AG46" s="25" t="s">
        <v>5</v>
      </c>
      <c r="AH46" s="25" t="s">
        <v>5</v>
      </c>
      <c r="AI46" s="25" t="s">
        <v>5</v>
      </c>
      <c r="AJ46" s="25" t="s">
        <v>5</v>
      </c>
      <c r="AK46" s="25" t="s">
        <v>5</v>
      </c>
      <c r="AL46" s="25" t="s">
        <v>5</v>
      </c>
      <c r="AM46" s="25" t="s">
        <v>5</v>
      </c>
      <c r="AN46" s="25" t="s">
        <v>5</v>
      </c>
      <c r="AO46" s="25" t="s">
        <v>5</v>
      </c>
      <c r="AP46" s="25" t="s">
        <v>5</v>
      </c>
      <c r="AQ46" s="25" t="s">
        <v>5</v>
      </c>
      <c r="AR46" s="25" t="s">
        <v>5</v>
      </c>
      <c r="AS46" s="25" t="s">
        <v>5</v>
      </c>
      <c r="AT46" s="25" t="s">
        <v>5</v>
      </c>
      <c r="AU46" t="s">
        <v>50</v>
      </c>
      <c r="AV46">
        <v>1847</v>
      </c>
      <c r="AW46" s="12">
        <f t="shared" si="1"/>
        <v>3.4018356512632761E-3</v>
      </c>
      <c r="AX46" s="13" t="s">
        <v>93</v>
      </c>
    </row>
    <row r="49" spans="1:3" x14ac:dyDescent="0.35">
      <c r="A49" t="s">
        <v>125</v>
      </c>
      <c r="B49" s="20" t="s">
        <v>5</v>
      </c>
      <c r="C49" t="s">
        <v>126</v>
      </c>
    </row>
    <row r="66" spans="1:13" x14ac:dyDescent="0.35">
      <c r="A66" s="45" t="s">
        <v>193</v>
      </c>
      <c r="B66" s="46"/>
      <c r="C66" s="46"/>
      <c r="D66" s="46"/>
      <c r="E66" s="46"/>
      <c r="F66" s="46"/>
      <c r="G66" s="46"/>
      <c r="H66" s="46"/>
      <c r="I66" s="46"/>
      <c r="J66" s="46"/>
      <c r="K66" s="46"/>
      <c r="L66" s="46"/>
      <c r="M66" s="46"/>
    </row>
    <row r="67" spans="1:13" x14ac:dyDescent="0.35">
      <c r="A67" s="46"/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</row>
    <row r="68" spans="1:13" x14ac:dyDescent="0.35">
      <c r="A68" s="46"/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</row>
    <row r="70" spans="1:13" ht="21" x14ac:dyDescent="0.5">
      <c r="B70" s="47" t="s">
        <v>192</v>
      </c>
    </row>
    <row r="71" spans="1:13" ht="21" x14ac:dyDescent="0.5">
      <c r="B71" s="47" t="s">
        <v>191</v>
      </c>
    </row>
  </sheetData>
  <mergeCells count="16">
    <mergeCell ref="AS2:AT2"/>
    <mergeCell ref="AE2:AF2"/>
    <mergeCell ref="A66:M68"/>
    <mergeCell ref="AG2:AJ2"/>
    <mergeCell ref="AK2:AL2"/>
    <mergeCell ref="AM2:AR2"/>
    <mergeCell ref="F2:N2"/>
    <mergeCell ref="O2:P2"/>
    <mergeCell ref="Q2:V2"/>
    <mergeCell ref="W2:X2"/>
    <mergeCell ref="Y2:AD2"/>
    <mergeCell ref="AM1:AT1"/>
    <mergeCell ref="F1:P1"/>
    <mergeCell ref="Q1:X1"/>
    <mergeCell ref="Z1:AF1"/>
    <mergeCell ref="AG1:AL1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21630A0035A9468A7C76CF31F9E050" ma:contentTypeVersion="6" ma:contentTypeDescription="Create a new document." ma:contentTypeScope="" ma:versionID="f5e4b449bc8ad2612436396bea47287a">
  <xsd:schema xmlns:xsd="http://www.w3.org/2001/XMLSchema" xmlns:xs="http://www.w3.org/2001/XMLSchema" xmlns:p="http://schemas.microsoft.com/office/2006/metadata/properties" xmlns:ns2="585f4f0a-bb44-4fbf-831f-20adbbe7712f" xmlns:ns3="e73afc81-68d4-4424-9e84-b4a282c05d85" targetNamespace="http://schemas.microsoft.com/office/2006/metadata/properties" ma:root="true" ma:fieldsID="4e7fec556d392c8d84b0bdb7e5ed6a31" ns2:_="" ns3:_="">
    <xsd:import namespace="585f4f0a-bb44-4fbf-831f-20adbbe7712f"/>
    <xsd:import namespace="e73afc81-68d4-4424-9e84-b4a282c05d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5f4f0a-bb44-4fbf-831f-20adbbe7712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3afc81-68d4-4424-9e84-b4a282c05d8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145EDF8-5B70-4582-9568-A145FB6C6A9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F72C01E-FF6B-4D52-AD54-2F67BFB3E5B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8651408C-18EE-4833-B7B7-4918890187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5f4f0a-bb44-4fbf-831f-20adbbe7712f"/>
    <ds:schemaRef ds:uri="e73afc81-68d4-4424-9e84-b4a282c05d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us</dc:creator>
  <cp:lastModifiedBy>Getachew, Eticha Bokore</cp:lastModifiedBy>
  <cp:lastPrinted>2020-09-23T12:56:06Z</cp:lastPrinted>
  <dcterms:created xsi:type="dcterms:W3CDTF">2020-03-04T09:50:45Z</dcterms:created>
  <dcterms:modified xsi:type="dcterms:W3CDTF">2021-06-16T08:2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21630A0035A9468A7C76CF31F9E050</vt:lpwstr>
  </property>
</Properties>
</file>